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andry\Documents\Manuscripts in Progress\INO80\Manuscript\BMC Biology Submission\Second Resubmission\Final Text and Figures\"/>
    </mc:Choice>
  </mc:AlternateContent>
  <bookViews>
    <workbookView xWindow="0" yWindow="0" windowWidth="25200" windowHeight="1198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AF4" sheetId="6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4" l="1"/>
  <c r="E10" i="4"/>
  <c r="D14" i="4"/>
  <c r="E7" i="4"/>
  <c r="E8" i="4"/>
  <c r="C14" i="4"/>
  <c r="D13" i="4"/>
  <c r="C13" i="4"/>
  <c r="F9" i="2"/>
</calcChain>
</file>

<file path=xl/sharedStrings.xml><?xml version="1.0" encoding="utf-8"?>
<sst xmlns="http://schemas.openxmlformats.org/spreadsheetml/2006/main" count="620" uniqueCount="138">
  <si>
    <t>6.5 dpc</t>
  </si>
  <si>
    <t>WT</t>
  </si>
  <si>
    <t>KO</t>
  </si>
  <si>
    <t>5.5 dpc</t>
  </si>
  <si>
    <t>Embryo #</t>
  </si>
  <si>
    <t>Average</t>
  </si>
  <si>
    <t>SD</t>
  </si>
  <si>
    <t>Figure 1e</t>
  </si>
  <si>
    <t>Figure 1c</t>
  </si>
  <si>
    <t>Figure 1a</t>
  </si>
  <si>
    <t>Day2</t>
  </si>
  <si>
    <t>Rep1</t>
  </si>
  <si>
    <t>Rep2</t>
  </si>
  <si>
    <t>Rep3</t>
  </si>
  <si>
    <t>Day4</t>
  </si>
  <si>
    <t>Day6</t>
  </si>
  <si>
    <t>Day8</t>
  </si>
  <si>
    <t>Day10</t>
  </si>
  <si>
    <t>Day12</t>
  </si>
  <si>
    <t>Figure 2e</t>
  </si>
  <si>
    <t>Total Colonies</t>
  </si>
  <si>
    <t>Percent (%)</t>
  </si>
  <si>
    <t xml:space="preserve">2i         </t>
  </si>
  <si>
    <t xml:space="preserve">LIF        </t>
  </si>
  <si>
    <t>Media</t>
  </si>
  <si>
    <t>Genotype</t>
  </si>
  <si>
    <t>Figure 2g</t>
  </si>
  <si>
    <t>Figure 2f</t>
  </si>
  <si>
    <t>Figure 3d</t>
  </si>
  <si>
    <t>Figure 4g</t>
  </si>
  <si>
    <t>AP+ Colonies</t>
  </si>
  <si>
    <t>2i + LIF Recovery</t>
  </si>
  <si>
    <t>Figure 5a</t>
  </si>
  <si>
    <t>Bmp4</t>
  </si>
  <si>
    <t>Cer1</t>
  </si>
  <si>
    <t>Lefty1</t>
  </si>
  <si>
    <t>Hex</t>
  </si>
  <si>
    <t>Gata4</t>
  </si>
  <si>
    <t>Gata6</t>
  </si>
  <si>
    <t>WT-Rep1</t>
  </si>
  <si>
    <t>WT-Rep2</t>
  </si>
  <si>
    <t>WT-Rep3</t>
  </si>
  <si>
    <t>KO-Rep1</t>
  </si>
  <si>
    <t>KO-Rep2</t>
  </si>
  <si>
    <t>KO-Rep3</t>
  </si>
  <si>
    <t>Day0</t>
  </si>
  <si>
    <t>Day3</t>
  </si>
  <si>
    <t>Day9</t>
  </si>
  <si>
    <t>Figure 5c</t>
  </si>
  <si>
    <t>Figure 5e</t>
  </si>
  <si>
    <t>Figure 5f</t>
  </si>
  <si>
    <t>Figure 5g</t>
  </si>
  <si>
    <t>Figure AF4a</t>
  </si>
  <si>
    <t>Figure AF4b</t>
  </si>
  <si>
    <t>Annexin V+, 7AAD-</t>
  </si>
  <si>
    <t>Annexin V+, 7AAD+</t>
  </si>
  <si>
    <t>Annexin V-, 7AAD-</t>
  </si>
  <si>
    <t>Annexin V-, 7AAD+</t>
  </si>
  <si>
    <t>WT1-Rep1</t>
  </si>
  <si>
    <t>WT2-Rep2</t>
  </si>
  <si>
    <t>WT3-Rep3</t>
  </si>
  <si>
    <t>WT = Ino80 F/F</t>
  </si>
  <si>
    <t>B-Gal +</t>
  </si>
  <si>
    <t>Total Cells</t>
  </si>
  <si>
    <t>%</t>
  </si>
  <si>
    <t>WT-Field 1</t>
  </si>
  <si>
    <t>WT-Field 2</t>
  </si>
  <si>
    <t>WT-Field 3</t>
  </si>
  <si>
    <t>WT-Field 4</t>
  </si>
  <si>
    <t>WT-Field 5</t>
  </si>
  <si>
    <t>KO = Ino80 F/F, TetO-Cre</t>
  </si>
  <si>
    <t>KO-Field 1</t>
  </si>
  <si>
    <t>KO-Field 2</t>
  </si>
  <si>
    <t>KO-Field 3</t>
  </si>
  <si>
    <t>KO-Field 4</t>
  </si>
  <si>
    <t>KO-Field 5</t>
  </si>
  <si>
    <t>Fgf5</t>
  </si>
  <si>
    <t>Fgf8</t>
  </si>
  <si>
    <t>T</t>
  </si>
  <si>
    <t>Foxa2</t>
  </si>
  <si>
    <t>Hnf4a</t>
  </si>
  <si>
    <t>Nanog</t>
  </si>
  <si>
    <t>Klf4</t>
  </si>
  <si>
    <t>Sox2</t>
  </si>
  <si>
    <t xml:space="preserve"> Oct4</t>
  </si>
  <si>
    <t>Nodal</t>
  </si>
  <si>
    <t>Wnt3</t>
  </si>
  <si>
    <t>Relative Expression Time after 2i+LIF Withdrawl</t>
  </si>
  <si>
    <t>WT-Embryo1</t>
  </si>
  <si>
    <t>WT-Embryo2</t>
  </si>
  <si>
    <t>KO-Embryo1</t>
  </si>
  <si>
    <t>KO-Embryo2</t>
  </si>
  <si>
    <t>Total Nuclei</t>
  </si>
  <si>
    <t>Apoptotic Nuclei</t>
  </si>
  <si>
    <t>% Apoptic Nuclei</t>
  </si>
  <si>
    <t>Gene</t>
  </si>
  <si>
    <t>Expression Reletave to WT</t>
  </si>
  <si>
    <t>Essrb</t>
  </si>
  <si>
    <t>c-Myc</t>
  </si>
  <si>
    <t>nMyc</t>
  </si>
  <si>
    <t>Cdx2</t>
  </si>
  <si>
    <t>Nestin</t>
  </si>
  <si>
    <t>Gsc</t>
  </si>
  <si>
    <t>Sox17</t>
  </si>
  <si>
    <t>nanog</t>
  </si>
  <si>
    <t>klf4</t>
  </si>
  <si>
    <t>essrb</t>
  </si>
  <si>
    <t>sox2</t>
  </si>
  <si>
    <t>cmyc</t>
  </si>
  <si>
    <t>nmyc</t>
  </si>
  <si>
    <t>Percent of Total Population</t>
  </si>
  <si>
    <t>% Input</t>
  </si>
  <si>
    <t xml:space="preserve">SP1 ChIP </t>
  </si>
  <si>
    <t>H3K4me3/H3</t>
  </si>
  <si>
    <t>Fold Enrichment</t>
  </si>
  <si>
    <t>INO80 ChIP</t>
  </si>
  <si>
    <t>Grow Curve Of MEFs</t>
  </si>
  <si>
    <t>Ino80 F/F MEFs</t>
  </si>
  <si>
    <t xml:space="preserve">Ino80 F/F, TetO-Cre MEFs </t>
  </si>
  <si>
    <t xml:space="preserve">Expression Relative to WT </t>
  </si>
  <si>
    <t>Qyantification of AP positive colonies</t>
  </si>
  <si>
    <t>Gene xpression relative to WT in embryoid bodies</t>
  </si>
  <si>
    <t>Relative frequency of apoptotic cells per  50 um microscopic field</t>
  </si>
  <si>
    <t>FAIR DNA</t>
  </si>
  <si>
    <t>Cell Number per day</t>
  </si>
  <si>
    <t>Measurement of embryo length in um</t>
  </si>
  <si>
    <t>Day 0</t>
  </si>
  <si>
    <t>Day 1</t>
  </si>
  <si>
    <t>Day 2</t>
  </si>
  <si>
    <t>Day 3</t>
  </si>
  <si>
    <t>Day 4</t>
  </si>
  <si>
    <t>Amplicon 1</t>
  </si>
  <si>
    <t>Amplicon 2</t>
  </si>
  <si>
    <t>Amplicon 3</t>
  </si>
  <si>
    <t>Amplicon 4</t>
  </si>
  <si>
    <t>Amplicon 5</t>
  </si>
  <si>
    <t>Amplicon 6</t>
  </si>
  <si>
    <t>Quantification of B-galactosidase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4" fillId="2" borderId="4" xfId="0" applyFont="1" applyFill="1" applyBorder="1"/>
    <xf numFmtId="0" fontId="4" fillId="2" borderId="5" xfId="0" applyFont="1" applyFill="1" applyBorder="1"/>
    <xf numFmtId="0" fontId="4" fillId="0" borderId="1" xfId="0" applyFont="1" applyBorder="1"/>
    <xf numFmtId="0" fontId="0" fillId="0" borderId="0" xfId="0" applyFont="1" applyBorder="1"/>
    <xf numFmtId="0" fontId="5" fillId="0" borderId="0" xfId="0" applyFont="1" applyBorder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2" borderId="7" xfId="0" applyFont="1" applyFill="1" applyBorder="1"/>
    <xf numFmtId="0" fontId="4" fillId="2" borderId="8" xfId="0" applyFont="1" applyFill="1" applyBorder="1"/>
    <xf numFmtId="0" fontId="4" fillId="2" borderId="9" xfId="0" applyFont="1" applyFill="1" applyBorder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0" fillId="2" borderId="10" xfId="0" applyFill="1" applyBorder="1"/>
    <xf numFmtId="0" fontId="0" fillId="2" borderId="11" xfId="0" applyFill="1" applyBorder="1"/>
    <xf numFmtId="0" fontId="4" fillId="2" borderId="12" xfId="0" applyFont="1" applyFill="1" applyBorder="1"/>
    <xf numFmtId="0" fontId="0" fillId="0" borderId="0" xfId="0" applyFill="1" applyBorder="1"/>
    <xf numFmtId="0" fontId="4" fillId="2" borderId="6" xfId="0" applyFont="1" applyFill="1" applyBorder="1"/>
    <xf numFmtId="0" fontId="3" fillId="4" borderId="6" xfId="0" applyFont="1" applyFill="1" applyBorder="1"/>
    <xf numFmtId="0" fontId="4" fillId="3" borderId="1" xfId="0" applyFont="1" applyFill="1" applyBorder="1"/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3" fillId="0" borderId="0" xfId="0" applyFont="1" applyFill="1" applyBorder="1"/>
    <xf numFmtId="0" fontId="3" fillId="4" borderId="0" xfId="0" applyFont="1" applyFill="1"/>
    <xf numFmtId="0" fontId="0" fillId="0" borderId="0" xfId="0" applyFont="1"/>
    <xf numFmtId="0" fontId="4" fillId="2" borderId="10" xfId="0" applyFont="1" applyFill="1" applyBorder="1"/>
    <xf numFmtId="0" fontId="0" fillId="0" borderId="0" xfId="0" applyFont="1" applyFill="1" applyBorder="1"/>
    <xf numFmtId="0" fontId="4" fillId="0" borderId="0" xfId="0" applyFont="1" applyFill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4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7" xfId="0" applyFont="1" applyFill="1" applyBorder="1"/>
    <xf numFmtId="0" fontId="0" fillId="2" borderId="9" xfId="0" applyFont="1" applyFill="1" applyBorder="1"/>
    <xf numFmtId="0" fontId="6" fillId="2" borderId="3" xfId="0" applyFont="1" applyFill="1" applyBorder="1"/>
    <xf numFmtId="164" fontId="0" fillId="0" borderId="1" xfId="0" applyNumberFormat="1" applyFont="1" applyBorder="1" applyAlignment="1">
      <alignment horizontal="center"/>
    </xf>
    <xf numFmtId="0" fontId="4" fillId="2" borderId="1" xfId="0" applyFont="1" applyFill="1" applyBorder="1"/>
    <xf numFmtId="164" fontId="0" fillId="0" borderId="0" xfId="0" applyNumberFormat="1" applyFont="1" applyBorder="1" applyAlignment="1">
      <alignment horizontal="center"/>
    </xf>
    <xf numFmtId="0" fontId="0" fillId="0" borderId="0" xfId="0" applyFont="1" applyFill="1"/>
    <xf numFmtId="0" fontId="4" fillId="0" borderId="2" xfId="0" applyFont="1" applyFill="1" applyBorder="1"/>
    <xf numFmtId="0" fontId="0" fillId="0" borderId="2" xfId="0" applyFont="1" applyBorder="1"/>
    <xf numFmtId="0" fontId="3" fillId="0" borderId="0" xfId="0" applyFont="1" applyFill="1"/>
    <xf numFmtId="0" fontId="3" fillId="5" borderId="6" xfId="0" applyFont="1" applyFill="1" applyBorder="1"/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0" fillId="0" borderId="6" xfId="0" applyFont="1" applyBorder="1"/>
    <xf numFmtId="2" fontId="0" fillId="0" borderId="1" xfId="0" applyNumberFormat="1" applyFont="1" applyBorder="1" applyAlignment="1">
      <alignment horizontal="center"/>
    </xf>
    <xf numFmtId="16" fontId="0" fillId="0" borderId="0" xfId="0" applyNumberFormat="1" applyFont="1"/>
    <xf numFmtId="2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2" fontId="4" fillId="2" borderId="12" xfId="0" applyNumberFormat="1" applyFont="1" applyFill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workbookViewId="0">
      <selection activeCell="D5" sqref="D5"/>
    </sheetView>
  </sheetViews>
  <sheetFormatPr defaultColWidth="8.85546875" defaultRowHeight="15" x14ac:dyDescent="0.25"/>
  <cols>
    <col min="1" max="1" width="17" style="39" customWidth="1"/>
    <col min="2" max="2" width="32.85546875" style="39" customWidth="1"/>
    <col min="3" max="3" width="13.140625" style="39" customWidth="1"/>
    <col min="4" max="4" width="12.140625" style="39" customWidth="1"/>
    <col min="5" max="5" width="8.85546875" style="39"/>
    <col min="6" max="6" width="11.140625" style="39" customWidth="1"/>
    <col min="7" max="8" width="10.42578125" style="39" bestFit="1" customWidth="1"/>
    <col min="9" max="16384" width="8.85546875" style="39"/>
  </cols>
  <sheetData>
    <row r="1" spans="1:8" ht="15.75" thickBot="1" x14ac:dyDescent="0.3">
      <c r="A1" s="33" t="s">
        <v>9</v>
      </c>
    </row>
    <row r="2" spans="1:8" ht="15.75" thickBot="1" x14ac:dyDescent="0.3">
      <c r="A2" s="57"/>
    </row>
    <row r="3" spans="1:8" ht="15.75" thickBot="1" x14ac:dyDescent="0.3">
      <c r="B3" s="40" t="s">
        <v>116</v>
      </c>
      <c r="C3" s="41"/>
    </row>
    <row r="4" spans="1:8" x14ac:dyDescent="0.25">
      <c r="B4" s="42" t="s">
        <v>117</v>
      </c>
      <c r="C4" s="18" t="s">
        <v>10</v>
      </c>
      <c r="D4" s="18" t="s">
        <v>14</v>
      </c>
      <c r="E4" s="18" t="s">
        <v>15</v>
      </c>
      <c r="F4" s="18" t="s">
        <v>16</v>
      </c>
      <c r="G4" s="18" t="s">
        <v>17</v>
      </c>
      <c r="H4" s="18" t="s">
        <v>18</v>
      </c>
    </row>
    <row r="5" spans="1:8" x14ac:dyDescent="0.25">
      <c r="B5" s="43" t="s">
        <v>11</v>
      </c>
      <c r="C5" s="44">
        <v>8</v>
      </c>
      <c r="D5" s="44">
        <v>16.899999999999999</v>
      </c>
      <c r="E5" s="44">
        <v>19.5</v>
      </c>
      <c r="F5" s="44">
        <v>27.3</v>
      </c>
      <c r="G5" s="44">
        <v>33</v>
      </c>
      <c r="H5" s="44">
        <v>33</v>
      </c>
    </row>
    <row r="6" spans="1:8" x14ac:dyDescent="0.25">
      <c r="B6" s="43" t="s">
        <v>12</v>
      </c>
      <c r="C6" s="44">
        <v>8</v>
      </c>
      <c r="D6" s="44">
        <v>14.3</v>
      </c>
      <c r="E6" s="44">
        <v>20.8</v>
      </c>
      <c r="F6" s="44">
        <v>23.4</v>
      </c>
      <c r="G6" s="44">
        <v>27</v>
      </c>
      <c r="H6" s="44">
        <v>24</v>
      </c>
    </row>
    <row r="7" spans="1:8" x14ac:dyDescent="0.25">
      <c r="B7" s="43" t="s">
        <v>13</v>
      </c>
      <c r="C7" s="44">
        <v>8</v>
      </c>
      <c r="D7" s="44">
        <v>13.65</v>
      </c>
      <c r="E7" s="44">
        <v>18.850000000000001</v>
      </c>
      <c r="F7" s="44">
        <v>25.4</v>
      </c>
      <c r="G7" s="44">
        <v>33</v>
      </c>
      <c r="H7" s="44">
        <v>34.5</v>
      </c>
    </row>
    <row r="8" spans="1:8" x14ac:dyDescent="0.25">
      <c r="B8" s="43"/>
      <c r="C8" s="44"/>
      <c r="D8" s="44"/>
      <c r="E8" s="44"/>
      <c r="F8" s="44"/>
      <c r="G8" s="44"/>
      <c r="H8" s="44"/>
    </row>
    <row r="9" spans="1:8" x14ac:dyDescent="0.25">
      <c r="B9" s="45" t="s">
        <v>118</v>
      </c>
      <c r="C9" s="46"/>
      <c r="D9" s="44"/>
      <c r="E9" s="44"/>
      <c r="F9" s="44"/>
      <c r="G9" s="44"/>
      <c r="H9" s="44"/>
    </row>
    <row r="10" spans="1:8" x14ac:dyDescent="0.25">
      <c r="B10" s="43"/>
      <c r="C10" s="18" t="s">
        <v>10</v>
      </c>
      <c r="D10" s="18" t="s">
        <v>14</v>
      </c>
      <c r="E10" s="18" t="s">
        <v>15</v>
      </c>
      <c r="F10" s="18" t="s">
        <v>16</v>
      </c>
      <c r="G10" s="18" t="s">
        <v>17</v>
      </c>
      <c r="H10" s="18" t="s">
        <v>18</v>
      </c>
    </row>
    <row r="11" spans="1:8" x14ac:dyDescent="0.25">
      <c r="B11" s="43" t="s">
        <v>11</v>
      </c>
      <c r="C11" s="44">
        <v>8</v>
      </c>
      <c r="D11" s="44">
        <v>11.7</v>
      </c>
      <c r="E11" s="44">
        <v>9.1</v>
      </c>
      <c r="F11" s="44">
        <v>5.2</v>
      </c>
      <c r="G11" s="44">
        <v>3.9</v>
      </c>
      <c r="H11" s="44">
        <v>3.9</v>
      </c>
    </row>
    <row r="12" spans="1:8" x14ac:dyDescent="0.25">
      <c r="B12" s="43" t="s">
        <v>12</v>
      </c>
      <c r="C12" s="44">
        <v>8</v>
      </c>
      <c r="D12" s="44">
        <v>12.4</v>
      </c>
      <c r="E12" s="44">
        <v>9.75</v>
      </c>
      <c r="F12" s="44">
        <v>7.8</v>
      </c>
      <c r="G12" s="44">
        <v>5.2</v>
      </c>
      <c r="H12" s="44">
        <v>2.6</v>
      </c>
    </row>
    <row r="13" spans="1:8" x14ac:dyDescent="0.25">
      <c r="B13" s="43" t="s">
        <v>13</v>
      </c>
      <c r="C13" s="44">
        <v>8</v>
      </c>
      <c r="D13" s="44">
        <v>13</v>
      </c>
      <c r="E13" s="44">
        <v>11.7</v>
      </c>
      <c r="F13" s="44">
        <v>7.8</v>
      </c>
      <c r="G13" s="44">
        <v>5.2</v>
      </c>
      <c r="H13" s="44">
        <v>5.2</v>
      </c>
    </row>
    <row r="14" spans="1:8" x14ac:dyDescent="0.25">
      <c r="B14" s="15"/>
      <c r="C14" s="47"/>
      <c r="D14" s="47"/>
      <c r="E14" s="47"/>
      <c r="F14" s="47"/>
      <c r="G14" s="47"/>
      <c r="H14" s="47"/>
    </row>
    <row r="15" spans="1:8" ht="15.75" thickBot="1" x14ac:dyDescent="0.3">
      <c r="B15" s="15"/>
      <c r="C15" s="15"/>
      <c r="D15" s="15"/>
      <c r="E15" s="15"/>
      <c r="F15" s="15"/>
      <c r="G15" s="15"/>
      <c r="H15" s="15"/>
    </row>
    <row r="16" spans="1:8" ht="15.75" thickBot="1" x14ac:dyDescent="0.3">
      <c r="A16" s="33" t="s">
        <v>8</v>
      </c>
      <c r="B16" s="15"/>
      <c r="C16" s="15"/>
      <c r="D16" s="15"/>
      <c r="E16" s="15"/>
    </row>
    <row r="17" spans="1:6" ht="15.75" thickBot="1" x14ac:dyDescent="0.3">
      <c r="A17" s="37"/>
      <c r="B17" s="15"/>
      <c r="C17" s="15"/>
      <c r="D17" s="15"/>
      <c r="E17" s="15"/>
    </row>
    <row r="18" spans="1:6" ht="15.75" thickBot="1" x14ac:dyDescent="0.3">
      <c r="B18" s="19" t="s">
        <v>137</v>
      </c>
      <c r="C18" s="48"/>
      <c r="D18" s="49"/>
    </row>
    <row r="19" spans="1:6" x14ac:dyDescent="0.25">
      <c r="B19" s="50" t="s">
        <v>61</v>
      </c>
      <c r="C19" s="44" t="s">
        <v>62</v>
      </c>
      <c r="D19" s="44" t="s">
        <v>63</v>
      </c>
      <c r="E19" s="44" t="s">
        <v>64</v>
      </c>
      <c r="F19" s="15"/>
    </row>
    <row r="20" spans="1:6" x14ac:dyDescent="0.25">
      <c r="B20" s="43" t="s">
        <v>65</v>
      </c>
      <c r="C20" s="44">
        <v>1</v>
      </c>
      <c r="D20" s="44">
        <v>31</v>
      </c>
      <c r="E20" s="51">
        <v>3.225806451612903</v>
      </c>
    </row>
    <row r="21" spans="1:6" x14ac:dyDescent="0.25">
      <c r="B21" s="43" t="s">
        <v>66</v>
      </c>
      <c r="C21" s="44">
        <v>1</v>
      </c>
      <c r="D21" s="44">
        <v>18</v>
      </c>
      <c r="E21" s="51">
        <v>5.5555555555555554</v>
      </c>
    </row>
    <row r="22" spans="1:6" x14ac:dyDescent="0.25">
      <c r="B22" s="43" t="s">
        <v>67</v>
      </c>
      <c r="C22" s="44">
        <v>1</v>
      </c>
      <c r="D22" s="44">
        <v>26</v>
      </c>
      <c r="E22" s="51">
        <v>3.8461538461538463</v>
      </c>
    </row>
    <row r="23" spans="1:6" x14ac:dyDescent="0.25">
      <c r="B23" s="43" t="s">
        <v>68</v>
      </c>
      <c r="C23" s="44">
        <v>1</v>
      </c>
      <c r="D23" s="44">
        <v>25</v>
      </c>
      <c r="E23" s="51">
        <v>4</v>
      </c>
    </row>
    <row r="24" spans="1:6" x14ac:dyDescent="0.25">
      <c r="B24" s="43" t="s">
        <v>69</v>
      </c>
      <c r="C24" s="44">
        <v>0</v>
      </c>
      <c r="D24" s="44">
        <v>26</v>
      </c>
      <c r="E24" s="51">
        <v>0</v>
      </c>
    </row>
    <row r="25" spans="1:6" x14ac:dyDescent="0.25">
      <c r="B25" s="43"/>
      <c r="C25" s="44"/>
      <c r="D25" s="44"/>
      <c r="E25" s="51"/>
    </row>
    <row r="26" spans="1:6" x14ac:dyDescent="0.25">
      <c r="B26" s="52" t="s">
        <v>70</v>
      </c>
      <c r="C26" s="44"/>
      <c r="D26" s="44"/>
      <c r="E26" s="51"/>
    </row>
    <row r="27" spans="1:6" x14ac:dyDescent="0.25">
      <c r="B27" s="43"/>
      <c r="C27" s="44" t="s">
        <v>62</v>
      </c>
      <c r="D27" s="44" t="s">
        <v>63</v>
      </c>
      <c r="E27" s="51" t="s">
        <v>64</v>
      </c>
    </row>
    <row r="28" spans="1:6" x14ac:dyDescent="0.25">
      <c r="B28" s="43" t="s">
        <v>71</v>
      </c>
      <c r="C28" s="44">
        <v>8</v>
      </c>
      <c r="D28" s="44">
        <v>27</v>
      </c>
      <c r="E28" s="51">
        <v>29.629629629629626</v>
      </c>
    </row>
    <row r="29" spans="1:6" x14ac:dyDescent="0.25">
      <c r="B29" s="43" t="s">
        <v>72</v>
      </c>
      <c r="C29" s="44">
        <v>7</v>
      </c>
      <c r="D29" s="44">
        <v>30</v>
      </c>
      <c r="E29" s="51">
        <v>23.333333333333332</v>
      </c>
    </row>
    <row r="30" spans="1:6" x14ac:dyDescent="0.25">
      <c r="B30" s="43" t="s">
        <v>73</v>
      </c>
      <c r="C30" s="44">
        <v>4</v>
      </c>
      <c r="D30" s="44">
        <v>22</v>
      </c>
      <c r="E30" s="51">
        <v>18.181818181818183</v>
      </c>
    </row>
    <row r="31" spans="1:6" x14ac:dyDescent="0.25">
      <c r="B31" s="43" t="s">
        <v>74</v>
      </c>
      <c r="C31" s="44">
        <v>4</v>
      </c>
      <c r="D31" s="44">
        <v>18</v>
      </c>
      <c r="E31" s="51">
        <v>22.222222222222221</v>
      </c>
    </row>
    <row r="32" spans="1:6" x14ac:dyDescent="0.25">
      <c r="B32" s="43" t="s">
        <v>75</v>
      </c>
      <c r="C32" s="44">
        <v>4</v>
      </c>
      <c r="D32" s="44">
        <v>28</v>
      </c>
      <c r="E32" s="51">
        <v>14.285714285714285</v>
      </c>
    </row>
    <row r="33" spans="1:8" x14ac:dyDescent="0.25">
      <c r="B33" s="15"/>
      <c r="C33" s="47"/>
      <c r="D33" s="47"/>
      <c r="E33" s="53"/>
    </row>
    <row r="34" spans="1:8" x14ac:dyDescent="0.25">
      <c r="B34" s="54"/>
      <c r="C34" s="54"/>
    </row>
    <row r="35" spans="1:8" ht="15.75" thickBot="1" x14ac:dyDescent="0.3"/>
    <row r="36" spans="1:8" ht="15.75" thickBot="1" x14ac:dyDescent="0.3">
      <c r="A36" s="58" t="s">
        <v>7</v>
      </c>
    </row>
    <row r="37" spans="1:8" ht="15.75" thickBot="1" x14ac:dyDescent="0.3">
      <c r="A37" s="37"/>
    </row>
    <row r="38" spans="1:8" ht="15.75" thickBot="1" x14ac:dyDescent="0.3">
      <c r="B38" s="19" t="s">
        <v>125</v>
      </c>
      <c r="C38" s="21"/>
    </row>
    <row r="39" spans="1:8" x14ac:dyDescent="0.25">
      <c r="B39" s="55" t="s">
        <v>0</v>
      </c>
      <c r="C39" s="56"/>
      <c r="D39" s="43"/>
      <c r="E39" s="43"/>
      <c r="F39" s="45" t="s">
        <v>3</v>
      </c>
      <c r="G39" s="43"/>
      <c r="H39" s="43"/>
    </row>
    <row r="40" spans="1:8" x14ac:dyDescent="0.25">
      <c r="B40" s="18" t="s">
        <v>4</v>
      </c>
      <c r="C40" s="18" t="s">
        <v>1</v>
      </c>
      <c r="D40" s="18" t="s">
        <v>2</v>
      </c>
      <c r="E40" s="14"/>
      <c r="F40" s="18" t="s">
        <v>4</v>
      </c>
      <c r="G40" s="18" t="s">
        <v>1</v>
      </c>
      <c r="H40" s="18" t="s">
        <v>2</v>
      </c>
    </row>
    <row r="41" spans="1:8" x14ac:dyDescent="0.25">
      <c r="B41" s="44">
        <v>1</v>
      </c>
      <c r="C41" s="44">
        <v>700</v>
      </c>
      <c r="D41" s="44">
        <v>310</v>
      </c>
      <c r="E41" s="43"/>
      <c r="F41" s="44">
        <v>1</v>
      </c>
      <c r="G41" s="44">
        <v>255</v>
      </c>
      <c r="H41" s="44">
        <v>250</v>
      </c>
    </row>
    <row r="42" spans="1:8" x14ac:dyDescent="0.25">
      <c r="B42" s="44">
        <v>2</v>
      </c>
      <c r="C42" s="44">
        <v>500</v>
      </c>
      <c r="D42" s="44">
        <v>230</v>
      </c>
      <c r="E42" s="43"/>
      <c r="F42" s="44">
        <v>2</v>
      </c>
      <c r="G42" s="44">
        <v>300</v>
      </c>
      <c r="H42" s="44">
        <v>310</v>
      </c>
    </row>
    <row r="43" spans="1:8" x14ac:dyDescent="0.25">
      <c r="B43" s="44">
        <v>3</v>
      </c>
      <c r="C43" s="44">
        <v>400</v>
      </c>
      <c r="D43" s="44">
        <v>180</v>
      </c>
      <c r="E43" s="43"/>
      <c r="F43" s="44">
        <v>3</v>
      </c>
      <c r="G43" s="44">
        <v>250</v>
      </c>
      <c r="H43" s="44">
        <v>255</v>
      </c>
    </row>
    <row r="44" spans="1:8" x14ac:dyDescent="0.25">
      <c r="B44" s="44">
        <v>4</v>
      </c>
      <c r="C44" s="44">
        <v>300</v>
      </c>
      <c r="D44" s="44">
        <v>300</v>
      </c>
      <c r="E44" s="43"/>
      <c r="F44" s="44">
        <v>4</v>
      </c>
      <c r="G44" s="44">
        <v>240</v>
      </c>
      <c r="H44" s="44">
        <v>250</v>
      </c>
    </row>
    <row r="45" spans="1:8" x14ac:dyDescent="0.25">
      <c r="B45" s="44">
        <v>5</v>
      </c>
      <c r="C45" s="44">
        <v>400</v>
      </c>
      <c r="D45" s="44">
        <v>200</v>
      </c>
      <c r="E45" s="43"/>
      <c r="F45" s="44">
        <v>5</v>
      </c>
      <c r="G45" s="44">
        <v>372</v>
      </c>
      <c r="H45" s="44">
        <v>270</v>
      </c>
    </row>
    <row r="46" spans="1:8" x14ac:dyDescent="0.25">
      <c r="B46" s="44">
        <v>6</v>
      </c>
      <c r="C46" s="44">
        <v>490</v>
      </c>
      <c r="D46" s="44">
        <v>300</v>
      </c>
      <c r="E46" s="43"/>
      <c r="F46" s="44">
        <v>6</v>
      </c>
      <c r="G46" s="44">
        <v>280</v>
      </c>
      <c r="H46" s="44">
        <v>210</v>
      </c>
    </row>
    <row r="47" spans="1:8" x14ac:dyDescent="0.25">
      <c r="B47" s="44">
        <v>7</v>
      </c>
      <c r="C47" s="44">
        <v>550</v>
      </c>
      <c r="D47" s="44">
        <v>250</v>
      </c>
      <c r="E47" s="43"/>
      <c r="F47" s="44">
        <v>7</v>
      </c>
      <c r="G47" s="44">
        <v>260</v>
      </c>
      <c r="H47" s="44">
        <v>220</v>
      </c>
    </row>
    <row r="48" spans="1:8" x14ac:dyDescent="0.25">
      <c r="B48" s="44">
        <v>8</v>
      </c>
      <c r="C48" s="44">
        <v>500</v>
      </c>
      <c r="D48" s="44">
        <v>250</v>
      </c>
      <c r="E48" s="43"/>
      <c r="F48" s="44"/>
      <c r="G48" s="44"/>
      <c r="H48" s="4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3"/>
  <sheetViews>
    <sheetView topLeftCell="A70" zoomScaleNormal="100" workbookViewId="0">
      <selection activeCell="C18" sqref="C18"/>
    </sheetView>
  </sheetViews>
  <sheetFormatPr defaultColWidth="8.85546875" defaultRowHeight="15" x14ac:dyDescent="0.25"/>
  <cols>
    <col min="1" max="1" width="13.28515625" style="39" customWidth="1"/>
    <col min="2" max="2" width="20.42578125" style="39" customWidth="1"/>
    <col min="3" max="3" width="12.85546875" style="39" customWidth="1"/>
    <col min="4" max="4" width="24" style="39" customWidth="1"/>
    <col min="5" max="5" width="14.28515625" style="39" customWidth="1"/>
    <col min="6" max="6" width="11.85546875" style="39" customWidth="1"/>
    <col min="7" max="7" width="8.85546875" style="39"/>
    <col min="8" max="8" width="13.140625" style="39" customWidth="1"/>
    <col min="9" max="16384" width="8.85546875" style="39"/>
  </cols>
  <sheetData>
    <row r="1" spans="1:6" ht="15.75" thickBot="1" x14ac:dyDescent="0.3"/>
    <row r="2" spans="1:6" ht="15.75" thickBot="1" x14ac:dyDescent="0.3">
      <c r="A2" s="33" t="s">
        <v>19</v>
      </c>
      <c r="B2" s="54"/>
      <c r="C2" s="54"/>
      <c r="D2" s="54"/>
    </row>
    <row r="3" spans="1:6" ht="15.75" thickBot="1" x14ac:dyDescent="0.3">
      <c r="A3" s="57"/>
      <c r="B3" s="54"/>
      <c r="C3" s="54"/>
      <c r="D3" s="54"/>
    </row>
    <row r="4" spans="1:6" ht="15.75" thickBot="1" x14ac:dyDescent="0.3">
      <c r="B4" s="19" t="s">
        <v>120</v>
      </c>
      <c r="C4" s="20"/>
      <c r="D4" s="21"/>
    </row>
    <row r="5" spans="1:6" x14ac:dyDescent="0.25">
      <c r="B5" s="27" t="s">
        <v>24</v>
      </c>
      <c r="C5" s="27" t="s">
        <v>25</v>
      </c>
      <c r="D5" s="27" t="s">
        <v>30</v>
      </c>
      <c r="E5" s="18" t="s">
        <v>20</v>
      </c>
      <c r="F5" s="18" t="s">
        <v>21</v>
      </c>
    </row>
    <row r="6" spans="1:6" x14ac:dyDescent="0.25">
      <c r="B6" s="60" t="s">
        <v>22</v>
      </c>
      <c r="C6" s="44" t="s">
        <v>1</v>
      </c>
      <c r="D6" s="44">
        <v>100</v>
      </c>
      <c r="E6" s="44">
        <v>100</v>
      </c>
      <c r="F6" s="44">
        <v>100</v>
      </c>
    </row>
    <row r="7" spans="1:6" x14ac:dyDescent="0.25">
      <c r="B7" s="60"/>
      <c r="C7" s="44" t="s">
        <v>2</v>
      </c>
      <c r="D7" s="44">
        <v>98</v>
      </c>
      <c r="E7" s="44">
        <v>100</v>
      </c>
      <c r="F7" s="44">
        <v>98</v>
      </c>
    </row>
    <row r="8" spans="1:6" x14ac:dyDescent="0.25">
      <c r="B8" s="60" t="s">
        <v>23</v>
      </c>
      <c r="C8" s="44" t="s">
        <v>1</v>
      </c>
      <c r="D8" s="44">
        <v>90</v>
      </c>
      <c r="E8" s="44">
        <v>100</v>
      </c>
      <c r="F8" s="44">
        <v>90</v>
      </c>
    </row>
    <row r="9" spans="1:6" x14ac:dyDescent="0.25">
      <c r="B9" s="60"/>
      <c r="C9" s="44" t="s">
        <v>2</v>
      </c>
      <c r="D9" s="44">
        <v>9</v>
      </c>
      <c r="E9" s="44">
        <v>56</v>
      </c>
      <c r="F9" s="61">
        <f>9/56*100</f>
        <v>16.071428571428573</v>
      </c>
    </row>
    <row r="10" spans="1:6" ht="39" customHeight="1" x14ac:dyDescent="0.25">
      <c r="B10" s="62"/>
      <c r="C10" s="63"/>
      <c r="D10" s="63"/>
      <c r="E10" s="63"/>
      <c r="F10" s="64"/>
    </row>
    <row r="11" spans="1:6" ht="35.25" customHeight="1" x14ac:dyDescent="0.25">
      <c r="B11" s="65" t="s">
        <v>24</v>
      </c>
      <c r="C11" s="18" t="s">
        <v>25</v>
      </c>
      <c r="D11" s="18" t="s">
        <v>30</v>
      </c>
      <c r="E11" s="18" t="s">
        <v>20</v>
      </c>
      <c r="F11" s="66" t="s">
        <v>21</v>
      </c>
    </row>
    <row r="12" spans="1:6" x14ac:dyDescent="0.25">
      <c r="B12" s="67" t="s">
        <v>31</v>
      </c>
      <c r="C12" s="68" t="s">
        <v>1</v>
      </c>
      <c r="D12" s="68">
        <v>94</v>
      </c>
      <c r="E12" s="68">
        <v>100</v>
      </c>
      <c r="F12" s="69">
        <v>94</v>
      </c>
    </row>
    <row r="13" spans="1:6" x14ac:dyDescent="0.25">
      <c r="B13" s="67" t="s">
        <v>31</v>
      </c>
      <c r="C13" s="68" t="s">
        <v>2</v>
      </c>
      <c r="D13" s="68">
        <v>96</v>
      </c>
      <c r="E13" s="68">
        <v>100</v>
      </c>
      <c r="F13" s="69">
        <v>96</v>
      </c>
    </row>
    <row r="14" spans="1:6" ht="15.75" thickBot="1" x14ac:dyDescent="0.3">
      <c r="B14" s="70"/>
      <c r="C14" s="71"/>
      <c r="D14" s="71"/>
      <c r="E14" s="71"/>
      <c r="F14" s="72"/>
    </row>
    <row r="15" spans="1:6" ht="15.75" thickBot="1" x14ac:dyDescent="0.3">
      <c r="A15" s="33" t="s">
        <v>27</v>
      </c>
      <c r="B15" s="62"/>
      <c r="C15" s="63"/>
      <c r="D15" s="63"/>
      <c r="E15" s="63"/>
      <c r="F15" s="64"/>
    </row>
    <row r="16" spans="1:6" ht="15.75" thickBot="1" x14ac:dyDescent="0.3">
      <c r="A16" s="57"/>
      <c r="B16" s="62"/>
      <c r="C16" s="63"/>
      <c r="D16" s="63"/>
      <c r="E16" s="63"/>
      <c r="F16" s="64"/>
    </row>
    <row r="17" spans="2:7" ht="15.75" thickBot="1" x14ac:dyDescent="0.3">
      <c r="B17" s="35" t="s">
        <v>95</v>
      </c>
      <c r="C17" s="73" t="s">
        <v>25</v>
      </c>
      <c r="D17" s="73" t="s">
        <v>119</v>
      </c>
      <c r="E17" s="42"/>
    </row>
    <row r="18" spans="2:7" ht="15.75" thickBot="1" x14ac:dyDescent="0.3">
      <c r="B18" s="74" t="s">
        <v>81</v>
      </c>
      <c r="C18" s="59" t="s">
        <v>39</v>
      </c>
      <c r="D18" s="75">
        <v>1</v>
      </c>
      <c r="G18" s="76"/>
    </row>
    <row r="19" spans="2:7" x14ac:dyDescent="0.25">
      <c r="B19" s="44"/>
      <c r="C19" s="44" t="s">
        <v>40</v>
      </c>
      <c r="D19" s="61">
        <v>1</v>
      </c>
      <c r="G19" s="54"/>
    </row>
    <row r="20" spans="2:7" x14ac:dyDescent="0.25">
      <c r="B20" s="44"/>
      <c r="C20" s="44" t="s">
        <v>41</v>
      </c>
      <c r="D20" s="61">
        <v>1</v>
      </c>
    </row>
    <row r="21" spans="2:7" x14ac:dyDescent="0.25">
      <c r="B21" s="44"/>
      <c r="C21" s="44" t="s">
        <v>42</v>
      </c>
      <c r="D21" s="77">
        <v>0.75637600400000005</v>
      </c>
    </row>
    <row r="22" spans="2:7" x14ac:dyDescent="0.25">
      <c r="B22" s="44"/>
      <c r="C22" s="44" t="s">
        <v>43</v>
      </c>
      <c r="D22" s="77">
        <v>0.85630312762776095</v>
      </c>
    </row>
    <row r="23" spans="2:7" x14ac:dyDescent="0.25">
      <c r="B23" s="44"/>
      <c r="C23" s="44" t="s">
        <v>44</v>
      </c>
      <c r="D23" s="77">
        <v>1.1269001960973601</v>
      </c>
    </row>
    <row r="24" spans="2:7" x14ac:dyDescent="0.25">
      <c r="B24" s="44"/>
      <c r="C24" s="44"/>
      <c r="D24" s="77"/>
    </row>
    <row r="25" spans="2:7" x14ac:dyDescent="0.25">
      <c r="B25" s="22" t="s">
        <v>84</v>
      </c>
      <c r="C25" s="44" t="s">
        <v>39</v>
      </c>
      <c r="D25" s="61">
        <v>1</v>
      </c>
    </row>
    <row r="26" spans="2:7" x14ac:dyDescent="0.25">
      <c r="B26" s="44"/>
      <c r="C26" s="44" t="s">
        <v>40</v>
      </c>
      <c r="D26" s="61">
        <v>1</v>
      </c>
    </row>
    <row r="27" spans="2:7" x14ac:dyDescent="0.25">
      <c r="B27" s="44"/>
      <c r="C27" s="44" t="s">
        <v>41</v>
      </c>
      <c r="D27" s="61">
        <v>1</v>
      </c>
    </row>
    <row r="28" spans="2:7" x14ac:dyDescent="0.25">
      <c r="B28" s="44"/>
      <c r="C28" s="44" t="s">
        <v>42</v>
      </c>
      <c r="D28" s="77">
        <v>0.75312643999999995</v>
      </c>
    </row>
    <row r="29" spans="2:7" x14ac:dyDescent="0.25">
      <c r="B29" s="44"/>
      <c r="C29" s="44" t="s">
        <v>43</v>
      </c>
      <c r="D29" s="77">
        <v>1.1191702359384079</v>
      </c>
    </row>
    <row r="30" spans="2:7" x14ac:dyDescent="0.25">
      <c r="B30" s="44"/>
      <c r="C30" s="44" t="s">
        <v>44</v>
      </c>
      <c r="D30" s="77">
        <v>1.2307760009818967</v>
      </c>
    </row>
    <row r="31" spans="2:7" x14ac:dyDescent="0.25">
      <c r="B31" s="44"/>
      <c r="C31" s="44"/>
      <c r="D31" s="77"/>
    </row>
    <row r="32" spans="2:7" x14ac:dyDescent="0.25">
      <c r="B32" s="22" t="s">
        <v>82</v>
      </c>
      <c r="C32" s="44" t="s">
        <v>39</v>
      </c>
      <c r="D32" s="61">
        <v>1</v>
      </c>
    </row>
    <row r="33" spans="2:4" x14ac:dyDescent="0.25">
      <c r="B33" s="44"/>
      <c r="C33" s="44" t="s">
        <v>40</v>
      </c>
      <c r="D33" s="61">
        <v>1</v>
      </c>
    </row>
    <row r="34" spans="2:4" x14ac:dyDescent="0.25">
      <c r="B34" s="44"/>
      <c r="C34" s="44" t="s">
        <v>41</v>
      </c>
      <c r="D34" s="61">
        <v>1</v>
      </c>
    </row>
    <row r="35" spans="2:4" x14ac:dyDescent="0.25">
      <c r="B35" s="44"/>
      <c r="C35" s="44" t="s">
        <v>42</v>
      </c>
      <c r="D35" s="77">
        <v>1.1373746069999999</v>
      </c>
    </row>
    <row r="36" spans="2:4" x14ac:dyDescent="0.25">
      <c r="B36" s="44"/>
      <c r="C36" s="44" t="s">
        <v>43</v>
      </c>
      <c r="D36" s="77">
        <v>1.0613849520690164</v>
      </c>
    </row>
    <row r="37" spans="2:4" x14ac:dyDescent="0.25">
      <c r="B37" s="44"/>
      <c r="C37" s="44" t="s">
        <v>44</v>
      </c>
      <c r="D37" s="77">
        <v>1.4112298702103874</v>
      </c>
    </row>
    <row r="38" spans="2:4" x14ac:dyDescent="0.25">
      <c r="B38" s="44"/>
      <c r="C38" s="44"/>
      <c r="D38" s="77"/>
    </row>
    <row r="39" spans="2:4" x14ac:dyDescent="0.25">
      <c r="B39" s="22" t="s">
        <v>97</v>
      </c>
      <c r="C39" s="44" t="s">
        <v>39</v>
      </c>
      <c r="D39" s="61">
        <v>1</v>
      </c>
    </row>
    <row r="40" spans="2:4" x14ac:dyDescent="0.25">
      <c r="B40" s="44"/>
      <c r="C40" s="44" t="s">
        <v>40</v>
      </c>
      <c r="D40" s="61">
        <v>1</v>
      </c>
    </row>
    <row r="41" spans="2:4" x14ac:dyDescent="0.25">
      <c r="B41" s="44"/>
      <c r="C41" s="44" t="s">
        <v>41</v>
      </c>
      <c r="D41" s="61">
        <v>1</v>
      </c>
    </row>
    <row r="42" spans="2:4" x14ac:dyDescent="0.25">
      <c r="B42" s="44"/>
      <c r="C42" s="44" t="s">
        <v>42</v>
      </c>
      <c r="D42" s="77">
        <v>1.3472807361644117</v>
      </c>
    </row>
    <row r="43" spans="2:4" x14ac:dyDescent="0.25">
      <c r="B43" s="44"/>
      <c r="C43" s="44" t="s">
        <v>43</v>
      </c>
      <c r="D43" s="77">
        <v>1.2838925791858566</v>
      </c>
    </row>
    <row r="44" spans="2:4" x14ac:dyDescent="0.25">
      <c r="B44" s="44"/>
      <c r="C44" s="44" t="s">
        <v>44</v>
      </c>
      <c r="D44" s="77">
        <v>1.1609616556696376</v>
      </c>
    </row>
    <row r="45" spans="2:4" x14ac:dyDescent="0.25">
      <c r="B45" s="44"/>
      <c r="C45" s="44"/>
      <c r="D45" s="77"/>
    </row>
    <row r="46" spans="2:4" x14ac:dyDescent="0.25">
      <c r="B46" s="22" t="s">
        <v>83</v>
      </c>
      <c r="C46" s="44" t="s">
        <v>39</v>
      </c>
      <c r="D46" s="61">
        <v>1</v>
      </c>
    </row>
    <row r="47" spans="2:4" x14ac:dyDescent="0.25">
      <c r="B47" s="44"/>
      <c r="C47" s="44" t="s">
        <v>40</v>
      </c>
      <c r="D47" s="61">
        <v>1</v>
      </c>
    </row>
    <row r="48" spans="2:4" x14ac:dyDescent="0.25">
      <c r="B48" s="44"/>
      <c r="C48" s="44" t="s">
        <v>41</v>
      </c>
      <c r="D48" s="61">
        <v>1</v>
      </c>
    </row>
    <row r="49" spans="2:4" x14ac:dyDescent="0.25">
      <c r="B49" s="44"/>
      <c r="C49" s="44" t="s">
        <v>42</v>
      </c>
      <c r="D49" s="77">
        <v>0.93604253900000001</v>
      </c>
    </row>
    <row r="50" spans="2:4" x14ac:dyDescent="0.25">
      <c r="B50" s="44"/>
      <c r="C50" s="44" t="s">
        <v>43</v>
      </c>
      <c r="D50" s="77">
        <v>1.2180923367405843</v>
      </c>
    </row>
    <row r="51" spans="2:4" x14ac:dyDescent="0.25">
      <c r="B51" s="44"/>
      <c r="C51" s="44" t="s">
        <v>44</v>
      </c>
      <c r="D51" s="77">
        <v>1.4692677103865914</v>
      </c>
    </row>
    <row r="52" spans="2:4" x14ac:dyDescent="0.25">
      <c r="B52" s="44"/>
      <c r="C52" s="44"/>
      <c r="D52" s="77"/>
    </row>
    <row r="53" spans="2:4" x14ac:dyDescent="0.25">
      <c r="B53" s="22" t="s">
        <v>98</v>
      </c>
      <c r="C53" s="44" t="s">
        <v>39</v>
      </c>
      <c r="D53" s="61">
        <v>1</v>
      </c>
    </row>
    <row r="54" spans="2:4" x14ac:dyDescent="0.25">
      <c r="B54" s="44"/>
      <c r="C54" s="44" t="s">
        <v>40</v>
      </c>
      <c r="D54" s="61">
        <v>1</v>
      </c>
    </row>
    <row r="55" spans="2:4" x14ac:dyDescent="0.25">
      <c r="B55" s="44"/>
      <c r="C55" s="44" t="s">
        <v>41</v>
      </c>
      <c r="D55" s="61">
        <v>1</v>
      </c>
    </row>
    <row r="56" spans="2:4" x14ac:dyDescent="0.25">
      <c r="B56" s="44"/>
      <c r="C56" s="44" t="s">
        <v>42</v>
      </c>
      <c r="D56" s="77">
        <v>0.58786610379901039</v>
      </c>
    </row>
    <row r="57" spans="2:4" x14ac:dyDescent="0.25">
      <c r="B57" s="44"/>
      <c r="C57" s="44" t="s">
        <v>43</v>
      </c>
      <c r="D57" s="77">
        <v>0.81516018920870026</v>
      </c>
    </row>
    <row r="58" spans="2:4" x14ac:dyDescent="0.25">
      <c r="B58" s="44"/>
      <c r="C58" s="44" t="s">
        <v>44</v>
      </c>
      <c r="D58" s="77">
        <v>0.37826118571670497</v>
      </c>
    </row>
    <row r="59" spans="2:4" x14ac:dyDescent="0.25">
      <c r="B59" s="44"/>
      <c r="C59" s="44"/>
      <c r="D59" s="77"/>
    </row>
    <row r="60" spans="2:4" x14ac:dyDescent="0.25">
      <c r="B60" s="22" t="s">
        <v>99</v>
      </c>
      <c r="C60" s="44" t="s">
        <v>39</v>
      </c>
      <c r="D60" s="61">
        <v>1</v>
      </c>
    </row>
    <row r="61" spans="2:4" x14ac:dyDescent="0.25">
      <c r="B61" s="44"/>
      <c r="C61" s="44" t="s">
        <v>40</v>
      </c>
      <c r="D61" s="61">
        <v>1</v>
      </c>
    </row>
    <row r="62" spans="2:4" x14ac:dyDescent="0.25">
      <c r="B62" s="44"/>
      <c r="C62" s="44" t="s">
        <v>41</v>
      </c>
      <c r="D62" s="61">
        <v>1</v>
      </c>
    </row>
    <row r="63" spans="2:4" x14ac:dyDescent="0.25">
      <c r="B63" s="44"/>
      <c r="C63" s="44" t="s">
        <v>42</v>
      </c>
      <c r="D63" s="77">
        <v>1.1548816382598093</v>
      </c>
    </row>
    <row r="64" spans="2:4" x14ac:dyDescent="0.25">
      <c r="B64" s="44"/>
      <c r="C64" s="44" t="s">
        <v>43</v>
      </c>
      <c r="D64" s="77">
        <v>1.1151714254852203</v>
      </c>
    </row>
    <row r="65" spans="2:4" x14ac:dyDescent="0.25">
      <c r="B65" s="44"/>
      <c r="C65" s="44" t="s">
        <v>44</v>
      </c>
      <c r="D65" s="77">
        <v>1.1164164687327816</v>
      </c>
    </row>
    <row r="66" spans="2:4" x14ac:dyDescent="0.25">
      <c r="B66" s="44"/>
      <c r="C66" s="44"/>
      <c r="D66" s="77"/>
    </row>
    <row r="67" spans="2:4" x14ac:dyDescent="0.25">
      <c r="B67" s="22" t="s">
        <v>100</v>
      </c>
      <c r="C67" s="44" t="s">
        <v>39</v>
      </c>
      <c r="D67" s="61">
        <v>1</v>
      </c>
    </row>
    <row r="68" spans="2:4" x14ac:dyDescent="0.25">
      <c r="B68" s="44"/>
      <c r="C68" s="44" t="s">
        <v>40</v>
      </c>
      <c r="D68" s="61">
        <v>1</v>
      </c>
    </row>
    <row r="69" spans="2:4" x14ac:dyDescent="0.25">
      <c r="B69" s="44"/>
      <c r="C69" s="44" t="s">
        <v>41</v>
      </c>
      <c r="D69" s="61">
        <v>1</v>
      </c>
    </row>
    <row r="70" spans="2:4" x14ac:dyDescent="0.25">
      <c r="B70" s="44"/>
      <c r="C70" s="44" t="s">
        <v>42</v>
      </c>
      <c r="D70" s="77">
        <v>0.23911797671503449</v>
      </c>
    </row>
    <row r="71" spans="2:4" x14ac:dyDescent="0.25">
      <c r="B71" s="44"/>
      <c r="C71" s="44" t="s">
        <v>43</v>
      </c>
      <c r="D71" s="77">
        <v>1.0525264582529272</v>
      </c>
    </row>
    <row r="72" spans="2:4" x14ac:dyDescent="0.25">
      <c r="B72" s="44"/>
      <c r="C72" s="44" t="s">
        <v>44</v>
      </c>
      <c r="D72" s="77">
        <v>0.95679624247935768</v>
      </c>
    </row>
    <row r="73" spans="2:4" x14ac:dyDescent="0.25">
      <c r="B73" s="44"/>
      <c r="C73" s="44"/>
      <c r="D73" s="77"/>
    </row>
    <row r="74" spans="2:4" x14ac:dyDescent="0.25">
      <c r="B74" s="22" t="s">
        <v>33</v>
      </c>
      <c r="C74" s="44" t="s">
        <v>39</v>
      </c>
      <c r="D74" s="61">
        <v>1</v>
      </c>
    </row>
    <row r="75" spans="2:4" x14ac:dyDescent="0.25">
      <c r="B75" s="44"/>
      <c r="C75" s="44" t="s">
        <v>40</v>
      </c>
      <c r="D75" s="61">
        <v>1</v>
      </c>
    </row>
    <row r="76" spans="2:4" x14ac:dyDescent="0.25">
      <c r="B76" s="44"/>
      <c r="C76" s="44" t="s">
        <v>41</v>
      </c>
      <c r="D76" s="61">
        <v>1</v>
      </c>
    </row>
    <row r="77" spans="2:4" x14ac:dyDescent="0.25">
      <c r="B77" s="44"/>
      <c r="C77" s="44" t="s">
        <v>42</v>
      </c>
      <c r="D77" s="77">
        <v>0.83493049010575637</v>
      </c>
    </row>
    <row r="78" spans="2:4" x14ac:dyDescent="0.25">
      <c r="B78" s="44"/>
      <c r="C78" s="44" t="s">
        <v>43</v>
      </c>
      <c r="D78" s="77">
        <v>0.8090024629745618</v>
      </c>
    </row>
    <row r="79" spans="2:4" x14ac:dyDescent="0.25">
      <c r="B79" s="44"/>
      <c r="C79" s="44" t="s">
        <v>44</v>
      </c>
      <c r="D79" s="77">
        <v>0.92809818098734242</v>
      </c>
    </row>
    <row r="80" spans="2:4" x14ac:dyDescent="0.25">
      <c r="B80" s="44"/>
      <c r="C80" s="44"/>
      <c r="D80" s="77"/>
    </row>
    <row r="81" spans="2:4" x14ac:dyDescent="0.25">
      <c r="B81" s="22" t="s">
        <v>76</v>
      </c>
      <c r="C81" s="44" t="s">
        <v>39</v>
      </c>
      <c r="D81" s="61">
        <v>1</v>
      </c>
    </row>
    <row r="82" spans="2:4" x14ac:dyDescent="0.25">
      <c r="B82" s="44"/>
      <c r="C82" s="44" t="s">
        <v>40</v>
      </c>
      <c r="D82" s="61">
        <v>1</v>
      </c>
    </row>
    <row r="83" spans="2:4" x14ac:dyDescent="0.25">
      <c r="B83" s="44"/>
      <c r="C83" s="44" t="s">
        <v>41</v>
      </c>
      <c r="D83" s="61">
        <v>1</v>
      </c>
    </row>
    <row r="84" spans="2:4" x14ac:dyDescent="0.25">
      <c r="B84" s="44"/>
      <c r="C84" s="44" t="s">
        <v>42</v>
      </c>
      <c r="D84" s="77">
        <v>1.885508298</v>
      </c>
    </row>
    <row r="85" spans="2:4" x14ac:dyDescent="0.25">
      <c r="B85" s="44"/>
      <c r="C85" s="44" t="s">
        <v>43</v>
      </c>
      <c r="D85" s="77">
        <v>2.3068264987705689</v>
      </c>
    </row>
    <row r="86" spans="2:4" x14ac:dyDescent="0.25">
      <c r="B86" s="44"/>
      <c r="C86" s="44" t="s">
        <v>44</v>
      </c>
      <c r="D86" s="77">
        <v>0.41622475992557051</v>
      </c>
    </row>
    <row r="87" spans="2:4" x14ac:dyDescent="0.25">
      <c r="B87" s="44"/>
      <c r="C87" s="44"/>
      <c r="D87" s="77"/>
    </row>
    <row r="88" spans="2:4" x14ac:dyDescent="0.25">
      <c r="B88" s="22" t="s">
        <v>101</v>
      </c>
      <c r="C88" s="44" t="s">
        <v>39</v>
      </c>
      <c r="D88" s="61">
        <v>1</v>
      </c>
    </row>
    <row r="89" spans="2:4" x14ac:dyDescent="0.25">
      <c r="B89" s="44"/>
      <c r="C89" s="44" t="s">
        <v>40</v>
      </c>
      <c r="D89" s="61">
        <v>1</v>
      </c>
    </row>
    <row r="90" spans="2:4" x14ac:dyDescent="0.25">
      <c r="B90" s="44"/>
      <c r="C90" s="44" t="s">
        <v>41</v>
      </c>
      <c r="D90" s="61">
        <v>1</v>
      </c>
    </row>
    <row r="91" spans="2:4" x14ac:dyDescent="0.25">
      <c r="B91" s="44"/>
      <c r="C91" s="44" t="s">
        <v>42</v>
      </c>
      <c r="D91" s="77">
        <v>0.50961477124467047</v>
      </c>
    </row>
    <row r="92" spans="2:4" x14ac:dyDescent="0.25">
      <c r="B92" s="44"/>
      <c r="C92" s="44" t="s">
        <v>43</v>
      </c>
      <c r="D92" s="77">
        <v>1.3841880933624293</v>
      </c>
    </row>
    <row r="93" spans="2:4" x14ac:dyDescent="0.25">
      <c r="B93" s="44"/>
      <c r="C93" s="44" t="s">
        <v>44</v>
      </c>
      <c r="D93" s="77">
        <v>1.148423208520704</v>
      </c>
    </row>
    <row r="94" spans="2:4" x14ac:dyDescent="0.25">
      <c r="B94" s="44"/>
      <c r="C94" s="44"/>
      <c r="D94" s="77"/>
    </row>
    <row r="95" spans="2:4" x14ac:dyDescent="0.25">
      <c r="B95" s="22" t="s">
        <v>85</v>
      </c>
      <c r="C95" s="44" t="s">
        <v>39</v>
      </c>
      <c r="D95" s="61">
        <v>1</v>
      </c>
    </row>
    <row r="96" spans="2:4" x14ac:dyDescent="0.25">
      <c r="B96" s="44"/>
      <c r="C96" s="44" t="s">
        <v>40</v>
      </c>
      <c r="D96" s="61">
        <v>1</v>
      </c>
    </row>
    <row r="97" spans="2:4" x14ac:dyDescent="0.25">
      <c r="B97" s="44"/>
      <c r="C97" s="44" t="s">
        <v>41</v>
      </c>
      <c r="D97" s="61">
        <v>1</v>
      </c>
    </row>
    <row r="98" spans="2:4" x14ac:dyDescent="0.25">
      <c r="B98" s="44"/>
      <c r="C98" s="44" t="s">
        <v>42</v>
      </c>
      <c r="D98" s="77">
        <v>1.0476937019999999</v>
      </c>
    </row>
    <row r="99" spans="2:4" x14ac:dyDescent="0.25">
      <c r="B99" s="44"/>
      <c r="C99" s="44" t="s">
        <v>43</v>
      </c>
      <c r="D99" s="77">
        <v>1.2249017206601971</v>
      </c>
    </row>
    <row r="100" spans="2:4" x14ac:dyDescent="0.25">
      <c r="B100" s="44"/>
      <c r="C100" s="44" t="s">
        <v>44</v>
      </c>
      <c r="D100" s="77">
        <v>1.3402548294127752</v>
      </c>
    </row>
    <row r="101" spans="2:4" x14ac:dyDescent="0.25">
      <c r="B101" s="44"/>
      <c r="C101" s="44"/>
      <c r="D101" s="77"/>
    </row>
    <row r="102" spans="2:4" x14ac:dyDescent="0.25">
      <c r="B102" s="22" t="s">
        <v>78</v>
      </c>
      <c r="C102" s="44" t="s">
        <v>39</v>
      </c>
      <c r="D102" s="61">
        <v>1</v>
      </c>
    </row>
    <row r="103" spans="2:4" x14ac:dyDescent="0.25">
      <c r="B103" s="44"/>
      <c r="C103" s="44" t="s">
        <v>40</v>
      </c>
      <c r="D103" s="61">
        <v>1</v>
      </c>
    </row>
    <row r="104" spans="2:4" x14ac:dyDescent="0.25">
      <c r="B104" s="44"/>
      <c r="C104" s="44" t="s">
        <v>41</v>
      </c>
      <c r="D104" s="61">
        <v>1</v>
      </c>
    </row>
    <row r="105" spans="2:4" x14ac:dyDescent="0.25">
      <c r="B105" s="44"/>
      <c r="C105" s="44" t="s">
        <v>42</v>
      </c>
      <c r="D105" s="77">
        <v>0.89868473400000004</v>
      </c>
    </row>
    <row r="106" spans="2:4" x14ac:dyDescent="0.25">
      <c r="B106" s="44"/>
      <c r="C106" s="44" t="s">
        <v>43</v>
      </c>
      <c r="D106" s="77">
        <v>0.80507745833956468</v>
      </c>
    </row>
    <row r="107" spans="2:4" x14ac:dyDescent="0.25">
      <c r="B107" s="44"/>
      <c r="C107" s="44" t="s">
        <v>44</v>
      </c>
      <c r="D107" s="77">
        <v>1.6467309936670331</v>
      </c>
    </row>
    <row r="108" spans="2:4" x14ac:dyDescent="0.25">
      <c r="B108" s="44"/>
      <c r="C108" s="44"/>
      <c r="D108" s="77"/>
    </row>
    <row r="109" spans="2:4" x14ac:dyDescent="0.25">
      <c r="B109" s="22" t="s">
        <v>86</v>
      </c>
      <c r="C109" s="44" t="s">
        <v>39</v>
      </c>
      <c r="D109" s="61">
        <v>1</v>
      </c>
    </row>
    <row r="110" spans="2:4" x14ac:dyDescent="0.25">
      <c r="B110" s="44"/>
      <c r="C110" s="44" t="s">
        <v>40</v>
      </c>
      <c r="D110" s="61">
        <v>1</v>
      </c>
    </row>
    <row r="111" spans="2:4" x14ac:dyDescent="0.25">
      <c r="B111" s="44"/>
      <c r="C111" s="44" t="s">
        <v>41</v>
      </c>
      <c r="D111" s="61">
        <v>1</v>
      </c>
    </row>
    <row r="112" spans="2:4" x14ac:dyDescent="0.25">
      <c r="B112" s="44"/>
      <c r="C112" s="44" t="s">
        <v>42</v>
      </c>
      <c r="D112" s="77">
        <v>0.61160050399999999</v>
      </c>
    </row>
    <row r="113" spans="2:4" x14ac:dyDescent="0.25">
      <c r="B113" s="44"/>
      <c r="C113" s="44" t="s">
        <v>43</v>
      </c>
      <c r="D113" s="77">
        <v>0.93383204404367914</v>
      </c>
    </row>
    <row r="114" spans="2:4" x14ac:dyDescent="0.25">
      <c r="B114" s="44"/>
      <c r="C114" s="44" t="s">
        <v>44</v>
      </c>
      <c r="D114" s="77">
        <v>2.5015186322408272</v>
      </c>
    </row>
    <row r="115" spans="2:4" x14ac:dyDescent="0.25">
      <c r="B115" s="44"/>
      <c r="C115" s="44"/>
      <c r="D115" s="77"/>
    </row>
    <row r="116" spans="2:4" x14ac:dyDescent="0.25">
      <c r="B116" s="22" t="s">
        <v>102</v>
      </c>
      <c r="C116" s="44" t="s">
        <v>39</v>
      </c>
      <c r="D116" s="61">
        <v>1</v>
      </c>
    </row>
    <row r="117" spans="2:4" x14ac:dyDescent="0.25">
      <c r="B117" s="44"/>
      <c r="C117" s="44" t="s">
        <v>40</v>
      </c>
      <c r="D117" s="61">
        <v>1</v>
      </c>
    </row>
    <row r="118" spans="2:4" x14ac:dyDescent="0.25">
      <c r="B118" s="44"/>
      <c r="C118" s="44" t="s">
        <v>41</v>
      </c>
      <c r="D118" s="61">
        <v>1</v>
      </c>
    </row>
    <row r="119" spans="2:4" x14ac:dyDescent="0.25">
      <c r="B119" s="44"/>
      <c r="C119" s="44" t="s">
        <v>42</v>
      </c>
      <c r="D119" s="77">
        <v>0.75655532914549839</v>
      </c>
    </row>
    <row r="120" spans="2:4" x14ac:dyDescent="0.25">
      <c r="B120" s="44"/>
      <c r="C120" s="44" t="s">
        <v>43</v>
      </c>
      <c r="D120" s="77">
        <v>0.91487909304775938</v>
      </c>
    </row>
    <row r="121" spans="2:4" x14ac:dyDescent="0.25">
      <c r="B121" s="44"/>
      <c r="C121" s="44" t="s">
        <v>44</v>
      </c>
      <c r="D121" s="77">
        <v>1.7757517094122748</v>
      </c>
    </row>
    <row r="122" spans="2:4" x14ac:dyDescent="0.25">
      <c r="B122" s="44"/>
      <c r="C122" s="44"/>
      <c r="D122" s="77"/>
    </row>
    <row r="123" spans="2:4" x14ac:dyDescent="0.25">
      <c r="B123" s="22" t="s">
        <v>77</v>
      </c>
      <c r="C123" s="44" t="s">
        <v>39</v>
      </c>
      <c r="D123" s="61">
        <v>1</v>
      </c>
    </row>
    <row r="124" spans="2:4" x14ac:dyDescent="0.25">
      <c r="B124" s="44"/>
      <c r="C124" s="44" t="s">
        <v>40</v>
      </c>
      <c r="D124" s="61">
        <v>1</v>
      </c>
    </row>
    <row r="125" spans="2:4" x14ac:dyDescent="0.25">
      <c r="B125" s="44"/>
      <c r="C125" s="44" t="s">
        <v>41</v>
      </c>
      <c r="D125" s="61">
        <v>1</v>
      </c>
    </row>
    <row r="126" spans="2:4" x14ac:dyDescent="0.25">
      <c r="B126" s="44"/>
      <c r="C126" s="44" t="s">
        <v>42</v>
      </c>
      <c r="D126" s="77">
        <v>1.2305723660000001</v>
      </c>
    </row>
    <row r="127" spans="2:4" x14ac:dyDescent="0.25">
      <c r="B127" s="44"/>
      <c r="C127" s="44" t="s">
        <v>43</v>
      </c>
      <c r="D127" s="77">
        <v>0.77065096331492355</v>
      </c>
    </row>
    <row r="128" spans="2:4" x14ac:dyDescent="0.25">
      <c r="B128" s="44"/>
      <c r="C128" s="44" t="s">
        <v>44</v>
      </c>
      <c r="D128" s="77">
        <v>2.8255725398992149</v>
      </c>
    </row>
    <row r="129" spans="2:4" x14ac:dyDescent="0.25">
      <c r="B129" s="44"/>
      <c r="C129" s="44"/>
      <c r="D129" s="77"/>
    </row>
    <row r="130" spans="2:4" x14ac:dyDescent="0.25">
      <c r="B130" s="22" t="s">
        <v>79</v>
      </c>
      <c r="C130" s="44" t="s">
        <v>39</v>
      </c>
      <c r="D130" s="61">
        <v>1</v>
      </c>
    </row>
    <row r="131" spans="2:4" x14ac:dyDescent="0.25">
      <c r="B131" s="44"/>
      <c r="C131" s="44" t="s">
        <v>40</v>
      </c>
      <c r="D131" s="61">
        <v>1</v>
      </c>
    </row>
    <row r="132" spans="2:4" x14ac:dyDescent="0.25">
      <c r="B132" s="44"/>
      <c r="C132" s="44" t="s">
        <v>41</v>
      </c>
      <c r="D132" s="61">
        <v>1</v>
      </c>
    </row>
    <row r="133" spans="2:4" x14ac:dyDescent="0.25">
      <c r="B133" s="44"/>
      <c r="C133" s="44" t="s">
        <v>42</v>
      </c>
      <c r="D133" s="77">
        <v>0.46516936744177134</v>
      </c>
    </row>
    <row r="134" spans="2:4" x14ac:dyDescent="0.25">
      <c r="B134" s="44"/>
      <c r="C134" s="44" t="s">
        <v>43</v>
      </c>
      <c r="D134" s="77">
        <v>0.23309985303692796</v>
      </c>
    </row>
    <row r="135" spans="2:4" x14ac:dyDescent="0.25">
      <c r="B135" s="44"/>
      <c r="C135" s="44" t="s">
        <v>44</v>
      </c>
      <c r="D135" s="77">
        <v>0.61217629099335535</v>
      </c>
    </row>
    <row r="136" spans="2:4" x14ac:dyDescent="0.25">
      <c r="B136" s="44"/>
      <c r="C136" s="44"/>
      <c r="D136" s="77"/>
    </row>
    <row r="137" spans="2:4" x14ac:dyDescent="0.25">
      <c r="B137" s="22" t="s">
        <v>103</v>
      </c>
      <c r="C137" s="44" t="s">
        <v>39</v>
      </c>
      <c r="D137" s="61">
        <v>1</v>
      </c>
    </row>
    <row r="138" spans="2:4" x14ac:dyDescent="0.25">
      <c r="B138" s="44"/>
      <c r="C138" s="44" t="s">
        <v>40</v>
      </c>
      <c r="D138" s="61">
        <v>1</v>
      </c>
    </row>
    <row r="139" spans="2:4" x14ac:dyDescent="0.25">
      <c r="B139" s="44"/>
      <c r="C139" s="44" t="s">
        <v>41</v>
      </c>
      <c r="D139" s="61">
        <v>1</v>
      </c>
    </row>
    <row r="140" spans="2:4" x14ac:dyDescent="0.25">
      <c r="B140" s="44"/>
      <c r="C140" s="44" t="s">
        <v>42</v>
      </c>
      <c r="D140" s="77">
        <v>1.379097541388796</v>
      </c>
    </row>
    <row r="141" spans="2:4" x14ac:dyDescent="0.25">
      <c r="B141" s="44"/>
      <c r="C141" s="44" t="s">
        <v>43</v>
      </c>
      <c r="D141" s="77">
        <v>2.6653998959316865</v>
      </c>
    </row>
    <row r="142" spans="2:4" x14ac:dyDescent="0.25">
      <c r="B142" s="44"/>
      <c r="C142" s="44" t="s">
        <v>44</v>
      </c>
      <c r="D142" s="77">
        <v>1.2698198773846441</v>
      </c>
    </row>
    <row r="143" spans="2:4" x14ac:dyDescent="0.25">
      <c r="B143" s="44"/>
      <c r="C143" s="44"/>
      <c r="D143" s="77"/>
    </row>
    <row r="144" spans="2:4" x14ac:dyDescent="0.25">
      <c r="B144" s="22" t="s">
        <v>37</v>
      </c>
      <c r="C144" s="44" t="s">
        <v>39</v>
      </c>
      <c r="D144" s="61">
        <v>1</v>
      </c>
    </row>
    <row r="145" spans="2:15" x14ac:dyDescent="0.25">
      <c r="B145" s="44"/>
      <c r="C145" s="44" t="s">
        <v>40</v>
      </c>
      <c r="D145" s="61">
        <v>1</v>
      </c>
    </row>
    <row r="146" spans="2:15" x14ac:dyDescent="0.25">
      <c r="B146" s="44"/>
      <c r="C146" s="44" t="s">
        <v>41</v>
      </c>
      <c r="D146" s="61">
        <v>1</v>
      </c>
    </row>
    <row r="147" spans="2:15" x14ac:dyDescent="0.25">
      <c r="B147" s="44"/>
      <c r="C147" s="44" t="s">
        <v>42</v>
      </c>
      <c r="D147" s="77">
        <v>1.165862379</v>
      </c>
    </row>
    <row r="148" spans="2:15" x14ac:dyDescent="0.25">
      <c r="B148" s="44"/>
      <c r="C148" s="44" t="s">
        <v>43</v>
      </c>
      <c r="D148" s="77">
        <v>1.1005582456071672</v>
      </c>
    </row>
    <row r="149" spans="2:15" x14ac:dyDescent="0.25">
      <c r="B149" s="44"/>
      <c r="C149" s="44" t="s">
        <v>44</v>
      </c>
      <c r="D149" s="77">
        <v>1.6241086828373885</v>
      </c>
    </row>
    <row r="150" spans="2:15" x14ac:dyDescent="0.25">
      <c r="B150" s="44"/>
      <c r="C150" s="44"/>
      <c r="D150" s="77"/>
    </row>
    <row r="151" spans="2:15" x14ac:dyDescent="0.25">
      <c r="B151" s="22" t="s">
        <v>38</v>
      </c>
      <c r="C151" s="44" t="s">
        <v>39</v>
      </c>
      <c r="D151" s="61">
        <v>1</v>
      </c>
    </row>
    <row r="152" spans="2:15" x14ac:dyDescent="0.25">
      <c r="B152" s="44"/>
      <c r="C152" s="44" t="s">
        <v>40</v>
      </c>
      <c r="D152" s="61">
        <v>1</v>
      </c>
    </row>
    <row r="153" spans="2:15" x14ac:dyDescent="0.25">
      <c r="B153" s="44"/>
      <c r="C153" s="44" t="s">
        <v>41</v>
      </c>
      <c r="D153" s="61">
        <v>1</v>
      </c>
      <c r="O153" s="78"/>
    </row>
    <row r="154" spans="2:15" x14ac:dyDescent="0.25">
      <c r="B154" s="44"/>
      <c r="C154" s="44" t="s">
        <v>42</v>
      </c>
      <c r="D154" s="77">
        <v>0.52396105900000001</v>
      </c>
    </row>
    <row r="155" spans="2:15" x14ac:dyDescent="0.25">
      <c r="B155" s="44"/>
      <c r="C155" s="44" t="s">
        <v>43</v>
      </c>
      <c r="D155" s="77">
        <v>0.96279296140762161</v>
      </c>
    </row>
    <row r="156" spans="2:15" x14ac:dyDescent="0.25">
      <c r="B156" s="44"/>
      <c r="C156" s="44" t="s">
        <v>44</v>
      </c>
      <c r="D156" s="77">
        <v>2.1071992738882126</v>
      </c>
    </row>
    <row r="157" spans="2:15" x14ac:dyDescent="0.25">
      <c r="B157" s="44"/>
      <c r="C157" s="44"/>
      <c r="D157" s="77"/>
    </row>
    <row r="158" spans="2:15" x14ac:dyDescent="0.25">
      <c r="B158" s="22" t="s">
        <v>35</v>
      </c>
      <c r="C158" s="44" t="s">
        <v>39</v>
      </c>
      <c r="D158" s="61">
        <v>1</v>
      </c>
    </row>
    <row r="159" spans="2:15" x14ac:dyDescent="0.25">
      <c r="B159" s="44"/>
      <c r="C159" s="44" t="s">
        <v>40</v>
      </c>
      <c r="D159" s="61">
        <v>1</v>
      </c>
    </row>
    <row r="160" spans="2:15" x14ac:dyDescent="0.25">
      <c r="B160" s="44"/>
      <c r="C160" s="44" t="s">
        <v>41</v>
      </c>
      <c r="D160" s="61">
        <v>1</v>
      </c>
    </row>
    <row r="161" spans="1:5" x14ac:dyDescent="0.25">
      <c r="A161" s="54"/>
      <c r="B161" s="44"/>
      <c r="C161" s="44" t="s">
        <v>42</v>
      </c>
      <c r="D161" s="77">
        <v>0.28829395668436658</v>
      </c>
    </row>
    <row r="162" spans="1:5" x14ac:dyDescent="0.25">
      <c r="B162" s="44"/>
      <c r="C162" s="44" t="s">
        <v>43</v>
      </c>
      <c r="D162" s="77">
        <v>1.7037899673070078</v>
      </c>
    </row>
    <row r="163" spans="1:5" x14ac:dyDescent="0.25">
      <c r="B163" s="44"/>
      <c r="C163" s="44" t="s">
        <v>44</v>
      </c>
      <c r="D163" s="77">
        <v>0.42064092815100684</v>
      </c>
    </row>
    <row r="164" spans="1:5" x14ac:dyDescent="0.25">
      <c r="B164" s="44"/>
      <c r="C164" s="44"/>
      <c r="D164" s="77"/>
    </row>
    <row r="165" spans="1:5" x14ac:dyDescent="0.25">
      <c r="B165" s="22" t="s">
        <v>36</v>
      </c>
      <c r="C165" s="44" t="s">
        <v>39</v>
      </c>
      <c r="D165" s="61">
        <v>1</v>
      </c>
    </row>
    <row r="166" spans="1:5" x14ac:dyDescent="0.25">
      <c r="B166" s="44"/>
      <c r="C166" s="44" t="s">
        <v>40</v>
      </c>
      <c r="D166" s="61">
        <v>1</v>
      </c>
    </row>
    <row r="167" spans="1:5" x14ac:dyDescent="0.25">
      <c r="B167" s="44"/>
      <c r="C167" s="44" t="s">
        <v>41</v>
      </c>
      <c r="D167" s="61">
        <v>1</v>
      </c>
    </row>
    <row r="168" spans="1:5" x14ac:dyDescent="0.25">
      <c r="A168" s="54"/>
      <c r="B168" s="44"/>
      <c r="C168" s="44" t="s">
        <v>42</v>
      </c>
      <c r="D168" s="77">
        <v>0.82225341499040572</v>
      </c>
    </row>
    <row r="169" spans="1:5" x14ac:dyDescent="0.25">
      <c r="B169" s="44"/>
      <c r="C169" s="44" t="s">
        <v>43</v>
      </c>
      <c r="D169" s="77">
        <v>0.7996097673315562</v>
      </c>
    </row>
    <row r="170" spans="1:5" x14ac:dyDescent="0.25">
      <c r="B170" s="44"/>
      <c r="C170" s="44" t="s">
        <v>44</v>
      </c>
      <c r="D170" s="77">
        <v>1.5948442924084969</v>
      </c>
    </row>
    <row r="171" spans="1:5" x14ac:dyDescent="0.25">
      <c r="B171" s="47"/>
      <c r="C171" s="47"/>
      <c r="D171" s="79"/>
      <c r="E171" s="15"/>
    </row>
    <row r="172" spans="1:5" x14ac:dyDescent="0.25">
      <c r="A172" s="15"/>
      <c r="B172" s="47"/>
      <c r="C172" s="47"/>
      <c r="D172" s="47"/>
      <c r="E172" s="15"/>
    </row>
    <row r="173" spans="1:5" ht="15.75" thickBot="1" x14ac:dyDescent="0.3">
      <c r="A173" s="15"/>
      <c r="B173" s="80"/>
      <c r="C173" s="80"/>
      <c r="D173" s="81"/>
      <c r="E173" s="41"/>
    </row>
    <row r="174" spans="1:5" ht="15.75" thickBot="1" x14ac:dyDescent="0.3">
      <c r="A174" s="38" t="s">
        <v>26</v>
      </c>
      <c r="B174" s="82" t="s">
        <v>95</v>
      </c>
      <c r="C174" s="83" t="s">
        <v>25</v>
      </c>
      <c r="D174" s="84" t="s">
        <v>96</v>
      </c>
      <c r="E174" s="41"/>
    </row>
    <row r="175" spans="1:5" x14ac:dyDescent="0.25">
      <c r="A175" s="54"/>
      <c r="B175" s="74" t="s">
        <v>104</v>
      </c>
      <c r="C175" s="59" t="s">
        <v>39</v>
      </c>
      <c r="D175" s="75">
        <v>1</v>
      </c>
    </row>
    <row r="176" spans="1:5" x14ac:dyDescent="0.25">
      <c r="B176" s="44"/>
      <c r="C176" s="44" t="s">
        <v>40</v>
      </c>
      <c r="D176" s="61">
        <v>1</v>
      </c>
    </row>
    <row r="177" spans="2:4" x14ac:dyDescent="0.25">
      <c r="B177" s="44"/>
      <c r="C177" s="44" t="s">
        <v>41</v>
      </c>
      <c r="D177" s="61">
        <v>1</v>
      </c>
    </row>
    <row r="178" spans="2:4" x14ac:dyDescent="0.25">
      <c r="B178" s="44"/>
      <c r="C178" s="44" t="s">
        <v>42</v>
      </c>
      <c r="D178" s="77">
        <v>1.697154E-3</v>
      </c>
    </row>
    <row r="179" spans="2:4" x14ac:dyDescent="0.25">
      <c r="B179" s="44"/>
      <c r="C179" s="44" t="s">
        <v>43</v>
      </c>
      <c r="D179" s="77">
        <v>3.0084084000000001E-2</v>
      </c>
    </row>
    <row r="180" spans="2:4" x14ac:dyDescent="0.25">
      <c r="B180" s="44"/>
      <c r="C180" s="44" t="s">
        <v>44</v>
      </c>
      <c r="D180" s="77">
        <v>0.135821145</v>
      </c>
    </row>
    <row r="181" spans="2:4" x14ac:dyDescent="0.25">
      <c r="B181" s="44"/>
      <c r="C181" s="44"/>
      <c r="D181" s="77"/>
    </row>
    <row r="182" spans="2:4" x14ac:dyDescent="0.25">
      <c r="B182" s="22" t="s">
        <v>84</v>
      </c>
      <c r="C182" s="44" t="s">
        <v>39</v>
      </c>
      <c r="D182" s="61">
        <v>1</v>
      </c>
    </row>
    <row r="183" spans="2:4" x14ac:dyDescent="0.25">
      <c r="B183" s="44"/>
      <c r="C183" s="44" t="s">
        <v>40</v>
      </c>
      <c r="D183" s="61">
        <v>1</v>
      </c>
    </row>
    <row r="184" spans="2:4" x14ac:dyDescent="0.25">
      <c r="B184" s="44"/>
      <c r="C184" s="44" t="s">
        <v>41</v>
      </c>
      <c r="D184" s="61">
        <v>1</v>
      </c>
    </row>
    <row r="185" spans="2:4" x14ac:dyDescent="0.25">
      <c r="B185" s="44"/>
      <c r="C185" s="44" t="s">
        <v>42</v>
      </c>
      <c r="D185" s="77">
        <v>1.4953080000000001E-3</v>
      </c>
    </row>
    <row r="186" spans="2:4" x14ac:dyDescent="0.25">
      <c r="B186" s="44"/>
      <c r="C186" s="44" t="s">
        <v>43</v>
      </c>
      <c r="D186" s="77">
        <v>1.518918E-3</v>
      </c>
    </row>
    <row r="187" spans="2:4" x14ac:dyDescent="0.25">
      <c r="B187" s="44"/>
      <c r="C187" s="44" t="s">
        <v>44</v>
      </c>
      <c r="D187" s="77">
        <v>0.112709849</v>
      </c>
    </row>
    <row r="188" spans="2:4" x14ac:dyDescent="0.25">
      <c r="B188" s="44"/>
      <c r="C188" s="44"/>
      <c r="D188" s="77"/>
    </row>
    <row r="189" spans="2:4" x14ac:dyDescent="0.25">
      <c r="B189" s="22" t="s">
        <v>105</v>
      </c>
      <c r="C189" s="44" t="s">
        <v>39</v>
      </c>
      <c r="D189" s="61">
        <v>1</v>
      </c>
    </row>
    <row r="190" spans="2:4" x14ac:dyDescent="0.25">
      <c r="B190" s="44"/>
      <c r="C190" s="44" t="s">
        <v>40</v>
      </c>
      <c r="D190" s="61">
        <v>1</v>
      </c>
    </row>
    <row r="191" spans="2:4" x14ac:dyDescent="0.25">
      <c r="B191" s="44"/>
      <c r="C191" s="44" t="s">
        <v>41</v>
      </c>
      <c r="D191" s="61">
        <v>1</v>
      </c>
    </row>
    <row r="192" spans="2:4" x14ac:dyDescent="0.25">
      <c r="B192" s="44"/>
      <c r="C192" s="44" t="s">
        <v>42</v>
      </c>
      <c r="D192" s="77">
        <v>1.8409089999999999E-3</v>
      </c>
    </row>
    <row r="193" spans="2:4" x14ac:dyDescent="0.25">
      <c r="B193" s="44"/>
      <c r="C193" s="44" t="s">
        <v>43</v>
      </c>
      <c r="D193" s="77">
        <v>1.8652250000000001E-3</v>
      </c>
    </row>
    <row r="194" spans="2:4" x14ac:dyDescent="0.25">
      <c r="B194" s="44"/>
      <c r="C194" s="44" t="s">
        <v>44</v>
      </c>
      <c r="D194" s="77">
        <v>6.4205202000000003E-2</v>
      </c>
    </row>
    <row r="195" spans="2:4" x14ac:dyDescent="0.25">
      <c r="B195" s="44"/>
      <c r="C195" s="44"/>
      <c r="D195" s="77"/>
    </row>
    <row r="196" spans="2:4" x14ac:dyDescent="0.25">
      <c r="B196" s="22" t="s">
        <v>106</v>
      </c>
      <c r="C196" s="44" t="s">
        <v>39</v>
      </c>
      <c r="D196" s="61">
        <v>1</v>
      </c>
    </row>
    <row r="197" spans="2:4" x14ac:dyDescent="0.25">
      <c r="B197" s="44"/>
      <c r="C197" s="44" t="s">
        <v>40</v>
      </c>
      <c r="D197" s="61">
        <v>1</v>
      </c>
    </row>
    <row r="198" spans="2:4" x14ac:dyDescent="0.25">
      <c r="B198" s="44"/>
      <c r="C198" s="44" t="s">
        <v>41</v>
      </c>
      <c r="D198" s="61">
        <v>1</v>
      </c>
    </row>
    <row r="199" spans="2:4" x14ac:dyDescent="0.25">
      <c r="B199" s="44"/>
      <c r="C199" s="44" t="s">
        <v>42</v>
      </c>
      <c r="D199" s="77">
        <v>0</v>
      </c>
    </row>
    <row r="200" spans="2:4" x14ac:dyDescent="0.25">
      <c r="B200" s="44"/>
      <c r="C200" s="44" t="s">
        <v>43</v>
      </c>
      <c r="D200" s="77">
        <v>0</v>
      </c>
    </row>
    <row r="201" spans="2:4" x14ac:dyDescent="0.25">
      <c r="B201" s="44"/>
      <c r="C201" s="44" t="s">
        <v>44</v>
      </c>
      <c r="D201" s="77">
        <v>3.14428E-10</v>
      </c>
    </row>
    <row r="202" spans="2:4" x14ac:dyDescent="0.25">
      <c r="B202" s="44"/>
      <c r="C202" s="44"/>
      <c r="D202" s="77"/>
    </row>
    <row r="203" spans="2:4" x14ac:dyDescent="0.25">
      <c r="B203" s="22" t="s">
        <v>107</v>
      </c>
      <c r="C203" s="44" t="s">
        <v>39</v>
      </c>
      <c r="D203" s="61">
        <v>1</v>
      </c>
    </row>
    <row r="204" spans="2:4" x14ac:dyDescent="0.25">
      <c r="B204" s="44"/>
      <c r="C204" s="44" t="s">
        <v>40</v>
      </c>
      <c r="D204" s="61">
        <v>1</v>
      </c>
    </row>
    <row r="205" spans="2:4" x14ac:dyDescent="0.25">
      <c r="B205" s="44"/>
      <c r="C205" s="44" t="s">
        <v>41</v>
      </c>
      <c r="D205" s="61">
        <v>1</v>
      </c>
    </row>
    <row r="206" spans="2:4" x14ac:dyDescent="0.25">
      <c r="B206" s="44"/>
      <c r="C206" s="44" t="s">
        <v>42</v>
      </c>
      <c r="D206" s="77">
        <v>1.905927181</v>
      </c>
    </row>
    <row r="207" spans="2:4" x14ac:dyDescent="0.25">
      <c r="B207" s="44"/>
      <c r="C207" s="44" t="s">
        <v>43</v>
      </c>
      <c r="D207" s="77">
        <v>1.9483734800000001</v>
      </c>
    </row>
    <row r="208" spans="2:4" x14ac:dyDescent="0.25">
      <c r="B208" s="44"/>
      <c r="C208" s="44" t="s">
        <v>44</v>
      </c>
      <c r="D208" s="77">
        <v>1.5856990630000001</v>
      </c>
    </row>
    <row r="209" spans="2:15" x14ac:dyDescent="0.25">
      <c r="B209" s="44"/>
      <c r="C209" s="44"/>
      <c r="D209" s="77"/>
    </row>
    <row r="210" spans="2:15" x14ac:dyDescent="0.25">
      <c r="B210" s="22" t="s">
        <v>108</v>
      </c>
      <c r="C210" s="44" t="s">
        <v>39</v>
      </c>
      <c r="D210" s="61">
        <v>1</v>
      </c>
    </row>
    <row r="211" spans="2:15" x14ac:dyDescent="0.25">
      <c r="B211" s="44"/>
      <c r="C211" s="44" t="s">
        <v>40</v>
      </c>
      <c r="D211" s="61">
        <v>1</v>
      </c>
    </row>
    <row r="212" spans="2:15" x14ac:dyDescent="0.25">
      <c r="B212" s="44"/>
      <c r="C212" s="44" t="s">
        <v>41</v>
      </c>
      <c r="D212" s="61">
        <v>1</v>
      </c>
    </row>
    <row r="213" spans="2:15" x14ac:dyDescent="0.25">
      <c r="B213" s="44"/>
      <c r="C213" s="44" t="s">
        <v>42</v>
      </c>
      <c r="D213" s="77">
        <v>0.94971892000000002</v>
      </c>
    </row>
    <row r="214" spans="2:15" x14ac:dyDescent="0.25">
      <c r="B214" s="44"/>
      <c r="C214" s="44" t="s">
        <v>43</v>
      </c>
      <c r="D214" s="77">
        <v>0.72039703899999996</v>
      </c>
    </row>
    <row r="215" spans="2:15" x14ac:dyDescent="0.25">
      <c r="B215" s="44"/>
      <c r="C215" s="44" t="s">
        <v>44</v>
      </c>
      <c r="D215" s="77">
        <v>0.72768962000000004</v>
      </c>
    </row>
    <row r="216" spans="2:15" x14ac:dyDescent="0.25">
      <c r="B216" s="44"/>
      <c r="C216" s="44"/>
      <c r="D216" s="77"/>
    </row>
    <row r="217" spans="2:15" x14ac:dyDescent="0.25">
      <c r="B217" s="22" t="s">
        <v>109</v>
      </c>
      <c r="C217" s="44" t="s">
        <v>39</v>
      </c>
      <c r="D217" s="61">
        <v>1</v>
      </c>
    </row>
    <row r="218" spans="2:15" x14ac:dyDescent="0.25">
      <c r="B218" s="44"/>
      <c r="C218" s="44" t="s">
        <v>40</v>
      </c>
      <c r="D218" s="61">
        <v>1</v>
      </c>
    </row>
    <row r="219" spans="2:15" x14ac:dyDescent="0.25">
      <c r="B219" s="44"/>
      <c r="C219" s="44" t="s">
        <v>41</v>
      </c>
      <c r="D219" s="61">
        <v>1</v>
      </c>
    </row>
    <row r="220" spans="2:15" x14ac:dyDescent="0.25">
      <c r="B220" s="44"/>
      <c r="C220" s="44" t="s">
        <v>42</v>
      </c>
      <c r="D220" s="77">
        <v>0.50264578699999996</v>
      </c>
    </row>
    <row r="221" spans="2:15" x14ac:dyDescent="0.25">
      <c r="B221" s="44"/>
      <c r="C221" s="44" t="s">
        <v>43</v>
      </c>
      <c r="D221" s="77">
        <v>0.76927586000000003</v>
      </c>
    </row>
    <row r="222" spans="2:15" x14ac:dyDescent="0.25">
      <c r="B222" s="44"/>
      <c r="C222" s="44" t="s">
        <v>44</v>
      </c>
      <c r="D222" s="77">
        <v>0.57093697399999999</v>
      </c>
    </row>
    <row r="223" spans="2:15" x14ac:dyDescent="0.25">
      <c r="O223" s="17"/>
    </row>
  </sheetData>
  <mergeCells count="2">
    <mergeCell ref="B6:B7"/>
    <mergeCell ref="B8:B9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topLeftCell="A100" zoomScaleNormal="100" workbookViewId="0">
      <selection activeCell="E113" sqref="E113"/>
    </sheetView>
  </sheetViews>
  <sheetFormatPr defaultColWidth="8.85546875" defaultRowHeight="15" x14ac:dyDescent="0.25"/>
  <cols>
    <col min="2" max="2" width="8.85546875" style="1"/>
    <col min="3" max="3" width="10.7109375" style="1" customWidth="1"/>
    <col min="4" max="5" width="9.28515625" style="1" bestFit="1" customWidth="1"/>
    <col min="6" max="7" width="9.42578125" style="1" bestFit="1" customWidth="1"/>
  </cols>
  <sheetData>
    <row r="1" spans="1:8" ht="15.75" thickBot="1" x14ac:dyDescent="0.3">
      <c r="A1" s="33" t="s">
        <v>28</v>
      </c>
    </row>
    <row r="2" spans="1:8" ht="15.75" thickBot="1" x14ac:dyDescent="0.3"/>
    <row r="3" spans="1:8" ht="15.75" thickBot="1" x14ac:dyDescent="0.3">
      <c r="C3" s="35"/>
      <c r="D3" s="36"/>
      <c r="E3" s="36" t="s">
        <v>121</v>
      </c>
      <c r="F3" s="36"/>
      <c r="G3" s="21"/>
      <c r="H3" s="17"/>
    </row>
    <row r="4" spans="1:8" x14ac:dyDescent="0.25">
      <c r="B4" s="22" t="s">
        <v>33</v>
      </c>
      <c r="C4" s="24" t="s">
        <v>25</v>
      </c>
      <c r="D4" s="24" t="s">
        <v>45</v>
      </c>
      <c r="E4" s="24" t="s">
        <v>46</v>
      </c>
      <c r="F4" s="24" t="s">
        <v>15</v>
      </c>
      <c r="G4" s="24" t="s">
        <v>47</v>
      </c>
    </row>
    <row r="5" spans="1:8" x14ac:dyDescent="0.25">
      <c r="B5" s="4"/>
      <c r="C5" s="3" t="s">
        <v>39</v>
      </c>
      <c r="D5" s="5">
        <v>1</v>
      </c>
      <c r="E5" s="3">
        <v>19.158693144520406</v>
      </c>
      <c r="F5" s="3">
        <v>4.362352948432064</v>
      </c>
      <c r="G5" s="3">
        <v>32.923241955686386</v>
      </c>
    </row>
    <row r="6" spans="1:8" x14ac:dyDescent="0.25">
      <c r="B6" s="4"/>
      <c r="C6" s="3" t="s">
        <v>40</v>
      </c>
      <c r="D6" s="5">
        <v>1</v>
      </c>
      <c r="E6" s="3">
        <v>22.147101600813546</v>
      </c>
      <c r="F6" s="3">
        <v>3.3528687288526799</v>
      </c>
      <c r="G6" s="3">
        <v>31.509555553945344</v>
      </c>
    </row>
    <row r="7" spans="1:8" x14ac:dyDescent="0.25">
      <c r="B7" s="4"/>
      <c r="C7" s="3" t="s">
        <v>41</v>
      </c>
      <c r="D7" s="5">
        <v>1</v>
      </c>
      <c r="E7" s="3">
        <v>25.973733522164459</v>
      </c>
      <c r="F7" s="3">
        <v>6.8114053962434822</v>
      </c>
      <c r="G7" s="3">
        <v>36.630551069977585</v>
      </c>
    </row>
    <row r="8" spans="1:8" x14ac:dyDescent="0.25">
      <c r="B8" s="4"/>
      <c r="C8" s="3" t="s">
        <v>42</v>
      </c>
      <c r="D8" s="3">
        <v>0.30653973510800836</v>
      </c>
      <c r="E8" s="3">
        <v>17.695995270592892</v>
      </c>
      <c r="F8" s="3">
        <v>20.205364884850844</v>
      </c>
      <c r="G8" s="3">
        <v>41.220611441935759</v>
      </c>
    </row>
    <row r="9" spans="1:8" x14ac:dyDescent="0.25">
      <c r="B9" s="4"/>
      <c r="C9" s="3" t="s">
        <v>43</v>
      </c>
      <c r="D9" s="3">
        <v>0.54239300000000001</v>
      </c>
      <c r="E9" s="3">
        <v>25.374310000000001</v>
      </c>
      <c r="F9" s="3">
        <v>30.050630000000002</v>
      </c>
      <c r="G9" s="3">
        <v>63.49391</v>
      </c>
    </row>
    <row r="10" spans="1:8" x14ac:dyDescent="0.25">
      <c r="B10" s="4"/>
      <c r="C10" s="3" t="s">
        <v>44</v>
      </c>
      <c r="D10" s="3">
        <v>0.49643663860534853</v>
      </c>
      <c r="E10" s="3">
        <v>25.519815609494788</v>
      </c>
      <c r="F10" s="3">
        <v>22.283222828084075</v>
      </c>
      <c r="G10" s="3">
        <v>52.744801337434573</v>
      </c>
    </row>
    <row r="11" spans="1:8" x14ac:dyDescent="0.25">
      <c r="B11" s="4"/>
      <c r="C11" s="3"/>
      <c r="D11" s="3"/>
      <c r="E11" s="3"/>
      <c r="F11" s="3"/>
      <c r="G11" s="3"/>
    </row>
    <row r="12" spans="1:8" x14ac:dyDescent="0.25">
      <c r="B12" s="22" t="s">
        <v>37</v>
      </c>
      <c r="C12" s="24" t="s">
        <v>25</v>
      </c>
      <c r="D12" s="24" t="s">
        <v>45</v>
      </c>
      <c r="E12" s="24" t="s">
        <v>46</v>
      </c>
      <c r="F12" s="24" t="s">
        <v>15</v>
      </c>
      <c r="G12" s="24" t="s">
        <v>47</v>
      </c>
    </row>
    <row r="13" spans="1:8" x14ac:dyDescent="0.25">
      <c r="B13" s="4"/>
      <c r="C13" s="3" t="s">
        <v>39</v>
      </c>
      <c r="D13" s="5">
        <v>1</v>
      </c>
      <c r="E13" s="3">
        <v>0.28658127436270259</v>
      </c>
      <c r="F13" s="3">
        <v>0.77278901934540878</v>
      </c>
      <c r="G13" s="3">
        <v>7.2440625323273053</v>
      </c>
    </row>
    <row r="14" spans="1:8" x14ac:dyDescent="0.25">
      <c r="B14" s="4"/>
      <c r="C14" s="3" t="s">
        <v>40</v>
      </c>
      <c r="D14" s="5">
        <v>1</v>
      </c>
      <c r="E14" s="3">
        <v>0.32146565163229346</v>
      </c>
      <c r="F14" s="3">
        <v>0.74289334124935336</v>
      </c>
      <c r="G14" s="3">
        <v>7.0407347887775709</v>
      </c>
    </row>
    <row r="15" spans="1:8" x14ac:dyDescent="0.25">
      <c r="B15" s="4"/>
      <c r="C15" s="3" t="s">
        <v>41</v>
      </c>
      <c r="D15" s="5">
        <v>1</v>
      </c>
      <c r="E15" s="3">
        <v>0.43554300000000001</v>
      </c>
      <c r="F15" s="3">
        <v>1.1249769999999999</v>
      </c>
      <c r="G15" s="3">
        <v>8.9657549999999997</v>
      </c>
    </row>
    <row r="16" spans="1:8" x14ac:dyDescent="0.25">
      <c r="B16" s="4"/>
      <c r="C16" s="3" t="s">
        <v>42</v>
      </c>
      <c r="D16" s="3">
        <v>0.82572397513069873</v>
      </c>
      <c r="E16" s="3">
        <v>0.26905191864646549</v>
      </c>
      <c r="F16" s="3">
        <v>0.92953655057444851</v>
      </c>
      <c r="G16" s="3">
        <v>11.464324929506816</v>
      </c>
    </row>
    <row r="17" spans="2:7" x14ac:dyDescent="0.25">
      <c r="B17" s="4"/>
      <c r="C17" s="3" t="s">
        <v>43</v>
      </c>
      <c r="D17" s="3">
        <v>0.89411450037801232</v>
      </c>
      <c r="E17" s="3">
        <v>0.2849969233434157</v>
      </c>
      <c r="F17" s="3">
        <v>0.92158634764103708</v>
      </c>
      <c r="G17" s="3">
        <v>13.410043388408152</v>
      </c>
    </row>
    <row r="18" spans="2:7" x14ac:dyDescent="0.25">
      <c r="B18" s="4"/>
      <c r="C18" s="3" t="s">
        <v>44</v>
      </c>
      <c r="D18" s="3">
        <v>1.326581</v>
      </c>
      <c r="E18" s="3">
        <v>0.40786899999999998</v>
      </c>
      <c r="F18" s="3">
        <v>1.3776170000000001</v>
      </c>
      <c r="G18" s="3">
        <v>19.279489999999999</v>
      </c>
    </row>
    <row r="19" spans="2:7" x14ac:dyDescent="0.25">
      <c r="B19" s="4"/>
      <c r="C19" s="3"/>
      <c r="D19" s="3"/>
      <c r="E19" s="3"/>
      <c r="F19" s="3"/>
      <c r="G19" s="3"/>
    </row>
    <row r="20" spans="2:7" x14ac:dyDescent="0.25">
      <c r="B20" s="22" t="s">
        <v>38</v>
      </c>
      <c r="C20" s="24" t="s">
        <v>25</v>
      </c>
      <c r="D20" s="24" t="s">
        <v>45</v>
      </c>
      <c r="E20" s="24" t="s">
        <v>46</v>
      </c>
      <c r="F20" s="24" t="s">
        <v>15</v>
      </c>
      <c r="G20" s="24" t="s">
        <v>47</v>
      </c>
    </row>
    <row r="21" spans="2:7" x14ac:dyDescent="0.25">
      <c r="B21" s="4"/>
      <c r="C21" s="3" t="s">
        <v>39</v>
      </c>
      <c r="D21" s="5">
        <v>1</v>
      </c>
      <c r="E21" s="3">
        <v>0.34929290658579787</v>
      </c>
      <c r="F21" s="3">
        <v>0.619179666454033</v>
      </c>
      <c r="G21" s="3">
        <v>3.7242682746263238</v>
      </c>
    </row>
    <row r="22" spans="2:7" x14ac:dyDescent="0.25">
      <c r="B22" s="4"/>
      <c r="C22" s="3" t="s">
        <v>40</v>
      </c>
      <c r="D22" s="5">
        <v>1</v>
      </c>
      <c r="E22" s="3">
        <v>0.45080549307463713</v>
      </c>
      <c r="F22" s="3">
        <v>0.48806121024866678</v>
      </c>
      <c r="G22" s="3">
        <v>3.90446261822298</v>
      </c>
    </row>
    <row r="23" spans="2:7" x14ac:dyDescent="0.25">
      <c r="B23" s="4"/>
      <c r="C23" s="3" t="s">
        <v>41</v>
      </c>
      <c r="D23" s="5">
        <v>1</v>
      </c>
      <c r="E23" s="3">
        <v>0.57392600000000005</v>
      </c>
      <c r="F23" s="3">
        <v>0.60401899999999997</v>
      </c>
      <c r="G23" s="3">
        <v>4.3778499999999996</v>
      </c>
    </row>
    <row r="24" spans="2:7" x14ac:dyDescent="0.25">
      <c r="B24" s="4"/>
      <c r="C24" s="3" t="s">
        <v>42</v>
      </c>
      <c r="D24" s="3">
        <v>0.71510475426745901</v>
      </c>
      <c r="E24" s="3">
        <v>0.28134173754370501</v>
      </c>
      <c r="F24" s="3">
        <v>0.57376942619419069</v>
      </c>
      <c r="G24" s="3">
        <v>14.530203465852765</v>
      </c>
    </row>
    <row r="25" spans="2:7" x14ac:dyDescent="0.25">
      <c r="B25" s="4"/>
      <c r="C25" s="3" t="s">
        <v>43</v>
      </c>
      <c r="D25" s="3">
        <v>0.7434079388869167</v>
      </c>
      <c r="E25" s="3">
        <v>0.28525819727704044</v>
      </c>
      <c r="F25" s="3">
        <v>0.59676351924483273</v>
      </c>
      <c r="G25" s="3">
        <v>16.442337419744195</v>
      </c>
    </row>
    <row r="26" spans="2:7" x14ac:dyDescent="0.25">
      <c r="B26" s="4"/>
      <c r="C26" s="3" t="s">
        <v>44</v>
      </c>
      <c r="D26" s="3">
        <v>0.894791</v>
      </c>
      <c r="E26" s="3">
        <v>0.36705599999999999</v>
      </c>
      <c r="F26" s="3">
        <v>0.76372099999999998</v>
      </c>
      <c r="G26" s="3">
        <v>19.260280000000002</v>
      </c>
    </row>
    <row r="27" spans="2:7" x14ac:dyDescent="0.25">
      <c r="B27" s="4"/>
      <c r="C27" s="3"/>
      <c r="D27" s="3"/>
      <c r="E27" s="3"/>
      <c r="F27" s="3"/>
      <c r="G27" s="3"/>
    </row>
    <row r="28" spans="2:7" x14ac:dyDescent="0.25">
      <c r="B28" s="22" t="s">
        <v>76</v>
      </c>
      <c r="C28" s="24" t="s">
        <v>25</v>
      </c>
      <c r="D28" s="24" t="s">
        <v>45</v>
      </c>
      <c r="E28" s="24" t="s">
        <v>46</v>
      </c>
      <c r="F28" s="24" t="s">
        <v>15</v>
      </c>
      <c r="G28" s="24" t="s">
        <v>47</v>
      </c>
    </row>
    <row r="29" spans="2:7" x14ac:dyDescent="0.25">
      <c r="B29" s="4"/>
      <c r="C29" s="3" t="s">
        <v>39</v>
      </c>
      <c r="D29" s="5">
        <v>1</v>
      </c>
      <c r="E29" s="3">
        <v>583.0499805313932</v>
      </c>
      <c r="F29" s="3">
        <v>1887.131837912116</v>
      </c>
      <c r="G29" s="3">
        <v>2144.8625758646058</v>
      </c>
    </row>
    <row r="30" spans="2:7" x14ac:dyDescent="0.25">
      <c r="B30" s="4"/>
      <c r="C30" s="3" t="s">
        <v>40</v>
      </c>
      <c r="D30" s="5">
        <v>1</v>
      </c>
      <c r="E30" s="3">
        <v>616.52453562187929</v>
      </c>
      <c r="F30" s="3">
        <v>1690.6771791521624</v>
      </c>
      <c r="G30" s="3">
        <v>2315.3009238198551</v>
      </c>
    </row>
    <row r="31" spans="2:7" x14ac:dyDescent="0.25">
      <c r="B31" s="4"/>
      <c r="C31" s="3" t="s">
        <v>41</v>
      </c>
      <c r="D31" s="5">
        <v>1</v>
      </c>
      <c r="E31" s="3">
        <v>815.18399999999997</v>
      </c>
      <c r="F31" s="3">
        <v>2301.181</v>
      </c>
      <c r="G31" s="3">
        <v>2587.3040000000001</v>
      </c>
    </row>
    <row r="32" spans="2:7" x14ac:dyDescent="0.25">
      <c r="B32" s="4"/>
      <c r="C32" s="3" t="s">
        <v>42</v>
      </c>
      <c r="D32" s="3">
        <v>1.6493819218210291</v>
      </c>
      <c r="E32" s="3">
        <v>763.1585473162927</v>
      </c>
      <c r="F32" s="3">
        <v>1824.6107414387961</v>
      </c>
      <c r="G32" s="3">
        <v>1316.4791890028866</v>
      </c>
    </row>
    <row r="33" spans="2:7" x14ac:dyDescent="0.25">
      <c r="B33" s="4"/>
      <c r="C33" s="3" t="s">
        <v>43</v>
      </c>
      <c r="D33" s="3">
        <v>1.9553630555226704</v>
      </c>
      <c r="E33" s="3">
        <v>818.1583298276181</v>
      </c>
      <c r="F33" s="3">
        <v>1868.3049633636392</v>
      </c>
      <c r="G33" s="3">
        <v>1359.4275025325232</v>
      </c>
    </row>
    <row r="34" spans="2:7" x14ac:dyDescent="0.25">
      <c r="B34" s="4"/>
      <c r="C34" s="3" t="s">
        <v>44</v>
      </c>
      <c r="D34" s="3">
        <v>1.8803259999999999</v>
      </c>
      <c r="E34" s="3">
        <v>982.1952</v>
      </c>
      <c r="F34" s="3">
        <v>2375.9870000000001</v>
      </c>
      <c r="G34" s="3">
        <v>1800.6220000000001</v>
      </c>
    </row>
    <row r="35" spans="2:7" x14ac:dyDescent="0.25">
      <c r="B35" s="4"/>
      <c r="C35" s="3"/>
      <c r="D35" s="3"/>
      <c r="E35" s="3"/>
      <c r="F35" s="3"/>
      <c r="G35" s="3"/>
    </row>
    <row r="36" spans="2:7" x14ac:dyDescent="0.25">
      <c r="B36" s="22" t="s">
        <v>77</v>
      </c>
      <c r="C36" s="24" t="s">
        <v>25</v>
      </c>
      <c r="D36" s="24" t="s">
        <v>45</v>
      </c>
      <c r="E36" s="24" t="s">
        <v>46</v>
      </c>
      <c r="F36" s="24" t="s">
        <v>15</v>
      </c>
      <c r="G36" s="24" t="s">
        <v>47</v>
      </c>
    </row>
    <row r="37" spans="2:7" x14ac:dyDescent="0.25">
      <c r="B37" s="4"/>
      <c r="C37" s="3" t="s">
        <v>39</v>
      </c>
      <c r="D37" s="5">
        <v>1</v>
      </c>
      <c r="E37" s="3">
        <v>22.261092624147235</v>
      </c>
      <c r="F37" s="3">
        <v>188.05632240460361</v>
      </c>
      <c r="G37" s="3">
        <v>210.79794610201776</v>
      </c>
    </row>
    <row r="38" spans="2:7" x14ac:dyDescent="0.25">
      <c r="B38" s="4"/>
      <c r="C38" s="3" t="s">
        <v>40</v>
      </c>
      <c r="D38" s="5">
        <v>1</v>
      </c>
      <c r="E38" s="3">
        <v>30.258220000000001</v>
      </c>
      <c r="F38" s="3">
        <v>283.75080000000003</v>
      </c>
      <c r="G38" s="3">
        <v>273.91609999999997</v>
      </c>
    </row>
    <row r="39" spans="2:7" x14ac:dyDescent="0.25">
      <c r="B39" s="4"/>
      <c r="C39" s="3" t="s">
        <v>41</v>
      </c>
      <c r="D39" s="5">
        <v>1</v>
      </c>
      <c r="E39" s="3">
        <v>22.337990448053684</v>
      </c>
      <c r="F39" s="3">
        <v>277.95461003967182</v>
      </c>
      <c r="G39" s="3">
        <v>302.18547361046677</v>
      </c>
    </row>
    <row r="40" spans="2:7" x14ac:dyDescent="0.25">
      <c r="B40" s="4"/>
      <c r="C40" s="3" t="s">
        <v>42</v>
      </c>
      <c r="D40" s="3">
        <v>0.76117047120616887</v>
      </c>
      <c r="E40" s="3">
        <v>18.999894464872366</v>
      </c>
      <c r="F40" s="3">
        <v>105.54456653420179</v>
      </c>
      <c r="G40" s="3">
        <v>119.46577015361677</v>
      </c>
    </row>
    <row r="41" spans="2:7" x14ac:dyDescent="0.25">
      <c r="B41" s="4"/>
      <c r="C41" s="3" t="s">
        <v>43</v>
      </c>
      <c r="D41" s="3">
        <v>0.98007801595137778</v>
      </c>
      <c r="E41" s="3">
        <v>25.009481628889848</v>
      </c>
      <c r="F41" s="3">
        <v>150.81600717617098</v>
      </c>
      <c r="G41" s="3">
        <v>164.77556418543872</v>
      </c>
    </row>
    <row r="42" spans="2:7" x14ac:dyDescent="0.25">
      <c r="B42" s="4"/>
      <c r="C42" s="3" t="s">
        <v>44</v>
      </c>
      <c r="D42" s="3">
        <v>1.5193039263741233</v>
      </c>
      <c r="E42" s="3">
        <v>46.426303119838494</v>
      </c>
      <c r="F42" s="3">
        <v>147.39834340541947</v>
      </c>
      <c r="G42" s="3">
        <v>213.71290986179031</v>
      </c>
    </row>
    <row r="43" spans="2:7" x14ac:dyDescent="0.25">
      <c r="B43" s="4"/>
      <c r="C43" s="3"/>
      <c r="D43" s="3"/>
      <c r="E43" s="3"/>
      <c r="F43" s="3"/>
      <c r="G43" s="3"/>
    </row>
    <row r="44" spans="2:7" x14ac:dyDescent="0.25">
      <c r="B44" s="22" t="s">
        <v>78</v>
      </c>
      <c r="C44" s="24" t="s">
        <v>25</v>
      </c>
      <c r="D44" s="24" t="s">
        <v>45</v>
      </c>
      <c r="E44" s="24" t="s">
        <v>46</v>
      </c>
      <c r="F44" s="24" t="s">
        <v>15</v>
      </c>
      <c r="G44" s="24" t="s">
        <v>47</v>
      </c>
    </row>
    <row r="45" spans="2:7" x14ac:dyDescent="0.25">
      <c r="B45" s="4"/>
      <c r="C45" s="3" t="s">
        <v>39</v>
      </c>
      <c r="D45" s="5">
        <v>1</v>
      </c>
      <c r="E45" s="3">
        <v>9.6332058849308702</v>
      </c>
      <c r="F45" s="3">
        <v>61.17144708190299</v>
      </c>
      <c r="G45" s="3">
        <v>88.563295397983339</v>
      </c>
    </row>
    <row r="46" spans="2:7" x14ac:dyDescent="0.25">
      <c r="B46" s="4"/>
      <c r="C46" s="3" t="s">
        <v>40</v>
      </c>
      <c r="D46" s="5">
        <v>1</v>
      </c>
      <c r="E46" s="3">
        <v>10.731728079067791</v>
      </c>
      <c r="F46" s="3">
        <v>56.826107842915029</v>
      </c>
      <c r="G46" s="3">
        <v>74.960776890719586</v>
      </c>
    </row>
    <row r="47" spans="2:7" x14ac:dyDescent="0.25">
      <c r="B47" s="4"/>
      <c r="C47" s="3" t="s">
        <v>41</v>
      </c>
      <c r="D47" s="5">
        <v>1</v>
      </c>
      <c r="E47" s="3">
        <v>12.644293293655593</v>
      </c>
      <c r="F47" s="3">
        <v>51.108594065253918</v>
      </c>
      <c r="G47" s="3">
        <v>75.917772088700517</v>
      </c>
    </row>
    <row r="48" spans="2:7" x14ac:dyDescent="0.25">
      <c r="B48" s="4"/>
      <c r="C48" s="3" t="s">
        <v>42</v>
      </c>
      <c r="D48" s="3">
        <v>0.37897904911045432</v>
      </c>
      <c r="E48" s="3">
        <v>8.8406595212800827</v>
      </c>
      <c r="F48" s="3">
        <v>156.79502780214415</v>
      </c>
      <c r="G48" s="3">
        <v>56.293931395190391</v>
      </c>
    </row>
    <row r="49" spans="2:7" x14ac:dyDescent="0.25">
      <c r="B49" s="4"/>
      <c r="C49" s="3" t="s">
        <v>43</v>
      </c>
      <c r="D49" s="3">
        <v>0.48785353931676162</v>
      </c>
      <c r="E49" s="3">
        <v>8.4703377654668444</v>
      </c>
      <c r="F49" s="3">
        <v>125.07845554320075</v>
      </c>
      <c r="G49" s="3">
        <v>45.658292422133385</v>
      </c>
    </row>
    <row r="50" spans="2:7" x14ac:dyDescent="0.25">
      <c r="B50" s="4"/>
      <c r="C50" s="3" t="s">
        <v>44</v>
      </c>
      <c r="D50" s="3">
        <v>0.85425607058370612</v>
      </c>
      <c r="E50" s="3">
        <v>13.637643764188281</v>
      </c>
      <c r="F50" s="3">
        <v>249.0792448162785</v>
      </c>
      <c r="G50" s="3">
        <v>84.393998308529902</v>
      </c>
    </row>
    <row r="51" spans="2:7" x14ac:dyDescent="0.25">
      <c r="B51" s="4"/>
      <c r="C51" s="3"/>
      <c r="D51" s="3"/>
      <c r="E51" s="3"/>
      <c r="F51" s="3"/>
      <c r="G51" s="3"/>
    </row>
    <row r="52" spans="2:7" x14ac:dyDescent="0.25">
      <c r="B52" s="22" t="s">
        <v>79</v>
      </c>
      <c r="C52" s="24" t="s">
        <v>25</v>
      </c>
      <c r="D52" s="24" t="s">
        <v>45</v>
      </c>
      <c r="E52" s="24" t="s">
        <v>46</v>
      </c>
      <c r="F52" s="24" t="s">
        <v>15</v>
      </c>
      <c r="G52" s="6" t="s">
        <v>47</v>
      </c>
    </row>
    <row r="53" spans="2:7" x14ac:dyDescent="0.25">
      <c r="B53" s="4"/>
      <c r="C53" s="3" t="s">
        <v>39</v>
      </c>
      <c r="D53" s="5">
        <v>1</v>
      </c>
      <c r="E53" s="3">
        <v>0.24956257404199106</v>
      </c>
      <c r="F53" s="3">
        <v>20.920319792689661</v>
      </c>
      <c r="G53" s="3">
        <v>124.52033042411959</v>
      </c>
    </row>
    <row r="54" spans="2:7" x14ac:dyDescent="0.25">
      <c r="B54" s="4"/>
      <c r="C54" s="3" t="s">
        <v>40</v>
      </c>
      <c r="D54" s="5">
        <v>1</v>
      </c>
      <c r="E54" s="3">
        <v>0.64796172456705148</v>
      </c>
      <c r="F54" s="3">
        <v>10.262359035045094</v>
      </c>
      <c r="G54" s="3">
        <v>67.965255030993106</v>
      </c>
    </row>
    <row r="55" spans="2:7" x14ac:dyDescent="0.25">
      <c r="B55" s="4"/>
      <c r="C55" s="3" t="s">
        <v>41</v>
      </c>
      <c r="D55" s="5">
        <v>1</v>
      </c>
      <c r="E55" s="3">
        <v>1.2076722709435743</v>
      </c>
      <c r="F55" s="3">
        <v>189.45974006220763</v>
      </c>
      <c r="G55" s="3">
        <v>477.4320971501736</v>
      </c>
    </row>
    <row r="56" spans="2:7" x14ac:dyDescent="0.25">
      <c r="B56" s="4"/>
      <c r="C56" s="3" t="s">
        <v>42</v>
      </c>
      <c r="D56" s="3">
        <v>1</v>
      </c>
      <c r="E56" s="3">
        <v>1.870419660980007</v>
      </c>
      <c r="F56" s="3">
        <v>12.010967818967906</v>
      </c>
      <c r="G56" s="3">
        <v>55.78914359509659</v>
      </c>
    </row>
    <row r="57" spans="2:7" x14ac:dyDescent="0.25">
      <c r="B57" s="4"/>
      <c r="C57" s="3" t="s">
        <v>43</v>
      </c>
      <c r="D57" s="3"/>
      <c r="E57" s="3"/>
      <c r="F57" s="3">
        <v>7.1096079179018918</v>
      </c>
      <c r="G57" s="3">
        <v>30.17147871277389</v>
      </c>
    </row>
    <row r="58" spans="2:7" x14ac:dyDescent="0.25">
      <c r="B58" s="4"/>
      <c r="C58" s="3" t="s">
        <v>44</v>
      </c>
      <c r="D58" s="3">
        <v>1</v>
      </c>
      <c r="E58" s="3">
        <v>2.2682340281580409</v>
      </c>
      <c r="F58" s="3">
        <v>173.32518618047686</v>
      </c>
      <c r="G58" s="3">
        <v>316.66815869899409</v>
      </c>
    </row>
    <row r="59" spans="2:7" x14ac:dyDescent="0.25">
      <c r="B59" s="4"/>
      <c r="C59" s="3"/>
      <c r="D59" s="3"/>
      <c r="E59" s="3"/>
      <c r="F59" s="3"/>
      <c r="G59" s="3"/>
    </row>
    <row r="60" spans="2:7" x14ac:dyDescent="0.25">
      <c r="B60" s="22" t="s">
        <v>80</v>
      </c>
      <c r="C60" s="24" t="s">
        <v>25</v>
      </c>
      <c r="D60" s="24" t="s">
        <v>45</v>
      </c>
      <c r="E60" s="24" t="s">
        <v>46</v>
      </c>
      <c r="F60" s="24" t="s">
        <v>15</v>
      </c>
      <c r="G60" s="24" t="s">
        <v>47</v>
      </c>
    </row>
    <row r="61" spans="2:7" x14ac:dyDescent="0.25">
      <c r="B61" s="4"/>
      <c r="C61" s="3" t="s">
        <v>39</v>
      </c>
      <c r="D61" s="5">
        <v>1</v>
      </c>
      <c r="E61" s="3">
        <v>1.3018118934783924</v>
      </c>
      <c r="F61" s="3">
        <v>1.1422492537416455</v>
      </c>
      <c r="G61" s="3">
        <v>6.0824286849423137</v>
      </c>
    </row>
    <row r="62" spans="2:7" x14ac:dyDescent="0.25">
      <c r="B62" s="4"/>
      <c r="C62" s="3" t="s">
        <v>40</v>
      </c>
      <c r="D62" s="5">
        <v>1</v>
      </c>
      <c r="E62" s="3">
        <v>1.4424476891508602</v>
      </c>
      <c r="F62" s="3">
        <v>1.0256947896603597</v>
      </c>
      <c r="G62" s="3">
        <v>5.8643938603151247</v>
      </c>
    </row>
    <row r="63" spans="2:7" x14ac:dyDescent="0.25">
      <c r="B63" s="4"/>
      <c r="C63" s="3" t="s">
        <v>41</v>
      </c>
      <c r="D63" s="5">
        <v>1</v>
      </c>
      <c r="E63" s="3">
        <v>2.1139965173629487</v>
      </c>
      <c r="F63" s="3">
        <v>1.6354532272478166</v>
      </c>
      <c r="G63" s="3">
        <v>7.430510077848858</v>
      </c>
    </row>
    <row r="64" spans="2:7" x14ac:dyDescent="0.25">
      <c r="B64" s="4"/>
      <c r="C64" s="3" t="s">
        <v>42</v>
      </c>
      <c r="D64" s="3">
        <v>0.30684447247949614</v>
      </c>
      <c r="E64" s="3">
        <v>1.0654360487154246</v>
      </c>
      <c r="F64" s="3">
        <v>0.6973897185133896</v>
      </c>
      <c r="G64" s="3">
        <v>2.4010650669765399</v>
      </c>
    </row>
    <row r="65" spans="2:7" x14ac:dyDescent="0.25">
      <c r="B65" s="4"/>
      <c r="C65" s="3" t="s">
        <v>43</v>
      </c>
      <c r="D65" s="3">
        <v>0.27408827144438874</v>
      </c>
      <c r="E65" s="3">
        <v>0.94357656967463177</v>
      </c>
      <c r="F65" s="3">
        <v>0.56592038078666973</v>
      </c>
      <c r="G65" s="3">
        <v>1.9255952658390831</v>
      </c>
    </row>
    <row r="66" spans="2:7" x14ac:dyDescent="0.25">
      <c r="B66" s="4"/>
      <c r="C66" s="3" t="s">
        <v>44</v>
      </c>
      <c r="D66" s="3">
        <v>0.59680643645163867</v>
      </c>
      <c r="E66" s="3">
        <v>1.3947736363142333</v>
      </c>
      <c r="F66" s="3">
        <v>0.80399615107414413</v>
      </c>
      <c r="G66" s="3">
        <v>3.2118154535819627</v>
      </c>
    </row>
    <row r="67" spans="2:7" x14ac:dyDescent="0.25">
      <c r="B67" s="4"/>
      <c r="C67" s="3"/>
      <c r="D67" s="3"/>
      <c r="E67" s="3"/>
      <c r="F67" s="3"/>
      <c r="G67" s="3"/>
    </row>
    <row r="68" spans="2:7" x14ac:dyDescent="0.25">
      <c r="B68" s="22" t="s">
        <v>81</v>
      </c>
      <c r="C68" s="24" t="s">
        <v>25</v>
      </c>
      <c r="D68" s="24" t="s">
        <v>45</v>
      </c>
      <c r="E68" s="24" t="s">
        <v>46</v>
      </c>
      <c r="F68" s="24" t="s">
        <v>15</v>
      </c>
      <c r="G68" s="24" t="s">
        <v>47</v>
      </c>
    </row>
    <row r="69" spans="2:7" x14ac:dyDescent="0.25">
      <c r="B69" s="4"/>
      <c r="C69" s="3" t="s">
        <v>39</v>
      </c>
      <c r="D69" s="5">
        <v>1</v>
      </c>
      <c r="E69" s="3">
        <v>0.23382555224383986</v>
      </c>
      <c r="F69" s="3">
        <v>8.9763080649301663E-2</v>
      </c>
      <c r="G69" s="3">
        <v>0.13835896194681485</v>
      </c>
    </row>
    <row r="70" spans="2:7" x14ac:dyDescent="0.25">
      <c r="B70" s="4"/>
      <c r="C70" s="3" t="s">
        <v>40</v>
      </c>
      <c r="D70" s="5">
        <v>1</v>
      </c>
      <c r="E70" s="3">
        <v>0.35839775363145004</v>
      </c>
      <c r="F70" s="3">
        <v>0.11160043069308662</v>
      </c>
      <c r="G70" s="3">
        <v>0.12633760208152439</v>
      </c>
    </row>
    <row r="71" spans="2:7" x14ac:dyDescent="0.25">
      <c r="B71" s="4"/>
      <c r="C71" s="3" t="s">
        <v>41</v>
      </c>
      <c r="D71" s="5">
        <v>1</v>
      </c>
      <c r="E71" s="3">
        <v>0.37719618770936075</v>
      </c>
      <c r="F71" s="3">
        <v>0.11190516261297133</v>
      </c>
      <c r="G71" s="3">
        <v>0.12891631405371792</v>
      </c>
    </row>
    <row r="72" spans="2:7" x14ac:dyDescent="0.25">
      <c r="B72" s="4"/>
      <c r="C72" s="3" t="s">
        <v>42</v>
      </c>
      <c r="D72" s="3">
        <v>0.75379597674424559</v>
      </c>
      <c r="E72" s="3">
        <v>0.28944727911336238</v>
      </c>
      <c r="F72" s="3">
        <v>0.16292856865126135</v>
      </c>
      <c r="G72" s="3">
        <v>0.10914436101668212</v>
      </c>
    </row>
    <row r="73" spans="2:7" x14ac:dyDescent="0.25">
      <c r="B73" s="4"/>
      <c r="C73" s="3" t="s">
        <v>43</v>
      </c>
      <c r="D73" s="3">
        <v>0.8457639657768784</v>
      </c>
      <c r="E73" s="3">
        <v>0.38380954616337715</v>
      </c>
      <c r="F73" s="3">
        <v>0.18813791157321719</v>
      </c>
      <c r="G73" s="3">
        <v>0.1097265838451757</v>
      </c>
    </row>
    <row r="74" spans="2:7" x14ac:dyDescent="0.25">
      <c r="B74" s="4"/>
      <c r="C74" s="3" t="s">
        <v>44</v>
      </c>
      <c r="D74" s="3">
        <v>1.061473239259169</v>
      </c>
      <c r="E74" s="3">
        <v>0.36730857958195262</v>
      </c>
      <c r="F74" s="3">
        <v>0.21170254235242533</v>
      </c>
      <c r="G74" s="3">
        <v>0.1355933659574742</v>
      </c>
    </row>
    <row r="75" spans="2:7" x14ac:dyDescent="0.25">
      <c r="B75" s="4"/>
      <c r="C75" s="3"/>
      <c r="D75" s="3"/>
      <c r="E75" s="3"/>
      <c r="F75" s="3"/>
      <c r="G75" s="3"/>
    </row>
    <row r="76" spans="2:7" x14ac:dyDescent="0.25">
      <c r="B76" s="22" t="s">
        <v>82</v>
      </c>
      <c r="C76" s="24" t="s">
        <v>25</v>
      </c>
      <c r="D76" s="24" t="s">
        <v>45</v>
      </c>
      <c r="E76" s="24" t="s">
        <v>46</v>
      </c>
      <c r="F76" s="24" t="s">
        <v>15</v>
      </c>
      <c r="G76" s="24" t="s">
        <v>47</v>
      </c>
    </row>
    <row r="77" spans="2:7" x14ac:dyDescent="0.25">
      <c r="B77" s="4"/>
      <c r="C77" s="3" t="s">
        <v>39</v>
      </c>
      <c r="D77" s="5">
        <v>1</v>
      </c>
      <c r="E77" s="3">
        <v>9.5572873127442684E-2</v>
      </c>
      <c r="F77" s="3">
        <v>2.1262565641660871E-2</v>
      </c>
      <c r="G77" s="3">
        <v>3.7817072611548541E-2</v>
      </c>
    </row>
    <row r="78" spans="2:7" x14ac:dyDescent="0.25">
      <c r="B78" s="4"/>
      <c r="C78" s="3" t="s">
        <v>40</v>
      </c>
      <c r="D78" s="5">
        <v>1</v>
      </c>
      <c r="E78" s="3">
        <v>9.395101121551401E-2</v>
      </c>
      <c r="F78" s="3">
        <v>1.6774592149659935E-2</v>
      </c>
      <c r="G78" s="3">
        <v>2.9591568935221205E-2</v>
      </c>
    </row>
    <row r="79" spans="2:7" x14ac:dyDescent="0.25">
      <c r="B79" s="4"/>
      <c r="C79" s="3" t="s">
        <v>41</v>
      </c>
      <c r="D79" s="5">
        <v>1</v>
      </c>
      <c r="E79" s="3">
        <v>0.11681698823084105</v>
      </c>
      <c r="F79" s="3">
        <v>1.894245984715668E-2</v>
      </c>
      <c r="G79" s="3">
        <v>4.8556500178471497E-2</v>
      </c>
    </row>
    <row r="80" spans="2:7" x14ac:dyDescent="0.25">
      <c r="B80" s="4"/>
      <c r="C80" s="3" t="s">
        <v>42</v>
      </c>
      <c r="D80" s="3">
        <v>0.63515781415158834</v>
      </c>
      <c r="E80" s="3">
        <v>9.4141881699506269E-2</v>
      </c>
      <c r="F80" s="3">
        <v>3.1840813368669625E-2</v>
      </c>
      <c r="G80" s="3">
        <v>3.7005127567887638E-2</v>
      </c>
    </row>
    <row r="81" spans="2:7" x14ac:dyDescent="0.25">
      <c r="B81" s="4"/>
      <c r="C81" s="3" t="s">
        <v>43</v>
      </c>
      <c r="D81" s="3">
        <v>0.68738606016133896</v>
      </c>
      <c r="E81" s="3">
        <v>7.6766836114821449E-2</v>
      </c>
      <c r="F81" s="3">
        <v>2.107302885795494E-2</v>
      </c>
      <c r="G81" s="3">
        <v>2.3782051809820584E-2</v>
      </c>
    </row>
    <row r="82" spans="2:7" x14ac:dyDescent="0.25">
      <c r="B82" s="4"/>
      <c r="C82" s="3" t="s">
        <v>44</v>
      </c>
      <c r="D82" s="3">
        <v>1.1237732778129523</v>
      </c>
      <c r="E82" s="3">
        <v>0.10002541364997961</v>
      </c>
      <c r="F82" s="3">
        <v>5.5290062011696325E-2</v>
      </c>
      <c r="G82" s="3">
        <v>3.6170227941974629E-2</v>
      </c>
    </row>
    <row r="83" spans="2:7" x14ac:dyDescent="0.25">
      <c r="B83" s="4"/>
      <c r="C83" s="3"/>
      <c r="D83" s="3"/>
      <c r="E83" s="3"/>
      <c r="F83" s="3"/>
      <c r="G83" s="3"/>
    </row>
    <row r="84" spans="2:7" x14ac:dyDescent="0.25">
      <c r="B84" s="22" t="s">
        <v>83</v>
      </c>
      <c r="C84" s="24" t="s">
        <v>25</v>
      </c>
      <c r="D84" s="24" t="s">
        <v>45</v>
      </c>
      <c r="E84" s="24" t="s">
        <v>46</v>
      </c>
      <c r="F84" s="24" t="s">
        <v>15</v>
      </c>
      <c r="G84" s="24" t="s">
        <v>47</v>
      </c>
    </row>
    <row r="85" spans="2:7" x14ac:dyDescent="0.25">
      <c r="B85" s="4"/>
      <c r="C85" s="3" t="s">
        <v>39</v>
      </c>
      <c r="D85" s="5">
        <v>1</v>
      </c>
      <c r="E85" s="3">
        <v>1.6215533611976087</v>
      </c>
      <c r="F85" s="3">
        <v>0.28589821149813355</v>
      </c>
      <c r="G85" s="3">
        <v>0.49613271609483317</v>
      </c>
    </row>
    <row r="86" spans="2:7" x14ac:dyDescent="0.25">
      <c r="B86" s="4"/>
      <c r="C86" s="3" t="s">
        <v>40</v>
      </c>
      <c r="D86" s="5">
        <v>1</v>
      </c>
      <c r="E86" s="3">
        <v>0.9276133575971629</v>
      </c>
      <c r="F86" s="3">
        <v>0.2949975749803519</v>
      </c>
      <c r="G86" s="3">
        <v>0.46712012259857927</v>
      </c>
    </row>
    <row r="87" spans="2:7" x14ac:dyDescent="0.25">
      <c r="B87" s="4"/>
      <c r="C87" s="3" t="s">
        <v>41</v>
      </c>
      <c r="D87" s="5">
        <v>1</v>
      </c>
      <c r="E87" s="3">
        <v>1.3426101926232565</v>
      </c>
      <c r="F87" s="3">
        <v>0.30399816070515812</v>
      </c>
      <c r="G87" s="3">
        <v>0.55714953739109641</v>
      </c>
    </row>
    <row r="88" spans="2:7" x14ac:dyDescent="0.25">
      <c r="B88" s="4"/>
      <c r="C88" s="3" t="s">
        <v>42</v>
      </c>
      <c r="D88" s="3">
        <v>0.72191931047254498</v>
      </c>
      <c r="E88" s="3">
        <v>1.0701036184663419</v>
      </c>
      <c r="F88" s="3">
        <v>0.56221077151698562</v>
      </c>
      <c r="G88" s="3">
        <v>0.30853969167596262</v>
      </c>
    </row>
    <row r="89" spans="2:7" x14ac:dyDescent="0.25">
      <c r="B89" s="4"/>
      <c r="C89" s="3" t="s">
        <v>43</v>
      </c>
      <c r="D89" s="3">
        <v>0.89654008894084958</v>
      </c>
      <c r="E89" s="3">
        <v>1.9563805136129877</v>
      </c>
      <c r="F89" s="3">
        <v>0.5978701135139719</v>
      </c>
      <c r="G89" s="3">
        <v>0.30345079386405333</v>
      </c>
    </row>
    <row r="90" spans="2:7" x14ac:dyDescent="0.25">
      <c r="B90" s="4"/>
      <c r="C90" s="3" t="s">
        <v>44</v>
      </c>
      <c r="D90" s="3">
        <v>0.97418792075625038</v>
      </c>
      <c r="E90" s="3">
        <v>1.3534391255079434</v>
      </c>
      <c r="F90" s="3">
        <v>0.71101677360779481</v>
      </c>
      <c r="G90" s="3">
        <v>0.36830924087299127</v>
      </c>
    </row>
    <row r="91" spans="2:7" x14ac:dyDescent="0.25">
      <c r="B91" s="4"/>
      <c r="C91" s="3"/>
      <c r="D91" s="3"/>
      <c r="E91" s="3"/>
      <c r="F91" s="3"/>
      <c r="G91" s="3"/>
    </row>
    <row r="92" spans="2:7" x14ac:dyDescent="0.25">
      <c r="B92" s="22" t="s">
        <v>84</v>
      </c>
      <c r="C92" s="24" t="s">
        <v>25</v>
      </c>
      <c r="D92" s="24" t="s">
        <v>45</v>
      </c>
      <c r="E92" s="24" t="s">
        <v>46</v>
      </c>
      <c r="F92" s="24" t="s">
        <v>15</v>
      </c>
      <c r="G92" s="24" t="s">
        <v>47</v>
      </c>
    </row>
    <row r="93" spans="2:7" x14ac:dyDescent="0.25">
      <c r="B93" s="4"/>
      <c r="C93" s="3" t="s">
        <v>39</v>
      </c>
      <c r="D93" s="5">
        <v>1</v>
      </c>
      <c r="E93" s="3">
        <v>0.76699495852219657</v>
      </c>
      <c r="F93" s="3">
        <v>0.45954896686185759</v>
      </c>
      <c r="G93" s="3">
        <v>0.18423186261611829</v>
      </c>
    </row>
    <row r="94" spans="2:7" x14ac:dyDescent="0.25">
      <c r="B94" s="4"/>
      <c r="C94" s="3" t="s">
        <v>40</v>
      </c>
      <c r="D94" s="5">
        <v>1</v>
      </c>
      <c r="E94" s="3">
        <v>0.78876448536151256</v>
      </c>
      <c r="F94" s="3">
        <v>0.49223290225686511</v>
      </c>
      <c r="G94" s="3">
        <v>0.23583692108402479</v>
      </c>
    </row>
    <row r="95" spans="2:7" x14ac:dyDescent="0.25">
      <c r="B95" s="4"/>
      <c r="C95" s="3" t="s">
        <v>41</v>
      </c>
      <c r="D95" s="5">
        <v>1</v>
      </c>
      <c r="E95" s="3">
        <v>0.9519558034172686</v>
      </c>
      <c r="F95" s="3">
        <v>0.42350355937924616</v>
      </c>
      <c r="G95" s="3">
        <v>0.20408067770046145</v>
      </c>
    </row>
    <row r="96" spans="2:7" x14ac:dyDescent="0.25">
      <c r="B96" s="4"/>
      <c r="C96" s="3" t="s">
        <v>42</v>
      </c>
      <c r="D96" s="3">
        <v>0.71681786562691541</v>
      </c>
      <c r="E96" s="3">
        <v>0.44972983486423457</v>
      </c>
      <c r="F96" s="3">
        <v>0.3424074507297965</v>
      </c>
      <c r="G96" s="3">
        <v>0.21837013995550589</v>
      </c>
    </row>
    <row r="97" spans="2:7" x14ac:dyDescent="0.25">
      <c r="B97" s="4"/>
      <c r="C97" s="3" t="s">
        <v>43</v>
      </c>
      <c r="D97" s="3">
        <v>1.0761383015825436</v>
      </c>
      <c r="E97" s="3">
        <v>0.53199736310386525</v>
      </c>
      <c r="F97" s="3">
        <v>0.45438433387140159</v>
      </c>
      <c r="G97" s="3">
        <v>0.32483916723982376</v>
      </c>
    </row>
    <row r="98" spans="2:7" x14ac:dyDescent="0.25">
      <c r="B98" s="4"/>
      <c r="C98" s="3" t="s">
        <v>44</v>
      </c>
      <c r="D98" s="3">
        <v>1.0532095439963141</v>
      </c>
      <c r="E98" s="3">
        <v>0.5714507216958985</v>
      </c>
      <c r="F98" s="3">
        <v>0.42431865128055596</v>
      </c>
      <c r="G98" s="3">
        <v>0.30089707760463691</v>
      </c>
    </row>
    <row r="99" spans="2:7" x14ac:dyDescent="0.25">
      <c r="B99" s="4"/>
      <c r="C99" s="3"/>
      <c r="D99" s="3"/>
      <c r="E99" s="3"/>
      <c r="F99" s="3"/>
      <c r="G99" s="3"/>
    </row>
    <row r="100" spans="2:7" x14ac:dyDescent="0.25">
      <c r="B100" s="22" t="s">
        <v>85</v>
      </c>
      <c r="C100" s="24" t="s">
        <v>25</v>
      </c>
      <c r="D100" s="24" t="s">
        <v>45</v>
      </c>
      <c r="E100" s="24" t="s">
        <v>46</v>
      </c>
      <c r="F100" s="24" t="s">
        <v>15</v>
      </c>
      <c r="G100" s="24" t="s">
        <v>47</v>
      </c>
    </row>
    <row r="101" spans="2:7" x14ac:dyDescent="0.25">
      <c r="B101" s="4"/>
      <c r="C101" s="3" t="s">
        <v>39</v>
      </c>
      <c r="D101" s="5">
        <v>1</v>
      </c>
      <c r="E101" s="3">
        <v>0.90810718768371324</v>
      </c>
      <c r="F101" s="3">
        <v>0.47423317656143127</v>
      </c>
      <c r="G101" s="3">
        <v>0.2899181380147694</v>
      </c>
    </row>
    <row r="102" spans="2:7" x14ac:dyDescent="0.25">
      <c r="B102" s="4"/>
      <c r="C102" s="3" t="s">
        <v>40</v>
      </c>
      <c r="D102" s="5">
        <v>1</v>
      </c>
      <c r="E102" s="3">
        <v>0.861706218360208</v>
      </c>
      <c r="F102" s="3">
        <v>0.56037111602742706</v>
      </c>
      <c r="G102" s="3">
        <v>0.23265409731422068</v>
      </c>
    </row>
    <row r="103" spans="2:7" x14ac:dyDescent="0.25">
      <c r="B103" s="4"/>
      <c r="C103" s="3" t="s">
        <v>41</v>
      </c>
      <c r="D103" s="5">
        <v>1</v>
      </c>
      <c r="E103" s="3">
        <v>1.3707880308379687</v>
      </c>
      <c r="F103" s="3">
        <v>0.53966947782840857</v>
      </c>
      <c r="G103" s="3">
        <v>0.34052143019234116</v>
      </c>
    </row>
    <row r="104" spans="2:7" x14ac:dyDescent="0.25">
      <c r="B104" s="4"/>
      <c r="C104" s="3" t="s">
        <v>42</v>
      </c>
      <c r="D104" s="3">
        <v>0.81669199954622473</v>
      </c>
      <c r="E104" s="3">
        <v>0.46709988659966417</v>
      </c>
      <c r="F104" s="3">
        <v>0.53104002221729785</v>
      </c>
      <c r="G104" s="3">
        <v>0.21611977646553096</v>
      </c>
    </row>
    <row r="105" spans="2:7" x14ac:dyDescent="0.25">
      <c r="B105" s="4"/>
      <c r="C105" s="3" t="s">
        <v>43</v>
      </c>
      <c r="D105" s="3">
        <v>1.0710486405075412</v>
      </c>
      <c r="E105" s="3">
        <v>0.54135804920480846</v>
      </c>
      <c r="F105" s="3">
        <v>0.55179182962736451</v>
      </c>
      <c r="G105" s="3">
        <v>0.21838603361179007</v>
      </c>
    </row>
    <row r="106" spans="2:7" x14ac:dyDescent="0.25">
      <c r="B106" s="4"/>
      <c r="C106" s="3" t="s">
        <v>44</v>
      </c>
      <c r="D106" s="3">
        <v>1.8119787044561315</v>
      </c>
      <c r="E106" s="3">
        <v>0.89531825042460889</v>
      </c>
      <c r="F106" s="3">
        <v>0.82246888153285169</v>
      </c>
      <c r="G106" s="3">
        <v>0.49650236675453374</v>
      </c>
    </row>
    <row r="107" spans="2:7" x14ac:dyDescent="0.25">
      <c r="B107" s="4"/>
      <c r="C107" s="3"/>
      <c r="D107" s="3"/>
      <c r="E107" s="3"/>
      <c r="F107" s="3"/>
      <c r="G107" s="3"/>
    </row>
    <row r="108" spans="2:7" x14ac:dyDescent="0.25">
      <c r="B108" s="22" t="s">
        <v>86</v>
      </c>
      <c r="C108" s="24" t="s">
        <v>25</v>
      </c>
      <c r="D108" s="24" t="s">
        <v>45</v>
      </c>
      <c r="E108" s="24" t="s">
        <v>46</v>
      </c>
      <c r="F108" s="24" t="s">
        <v>15</v>
      </c>
      <c r="G108" s="24" t="s">
        <v>47</v>
      </c>
    </row>
    <row r="109" spans="2:7" x14ac:dyDescent="0.25">
      <c r="B109" s="4"/>
      <c r="C109" s="3" t="s">
        <v>39</v>
      </c>
      <c r="D109" s="5">
        <v>1</v>
      </c>
      <c r="E109" s="3">
        <v>3.4458108255131075</v>
      </c>
      <c r="F109" s="3">
        <v>11.904734163366237</v>
      </c>
      <c r="G109" s="3">
        <v>20.554459069961808</v>
      </c>
    </row>
    <row r="110" spans="2:7" x14ac:dyDescent="0.25">
      <c r="B110" s="4"/>
      <c r="C110" s="3" t="s">
        <v>40</v>
      </c>
      <c r="D110" s="5">
        <v>1</v>
      </c>
      <c r="E110" s="3">
        <v>3.2042095484470599</v>
      </c>
      <c r="F110" s="3">
        <v>15.239588050709267</v>
      </c>
      <c r="G110" s="3">
        <v>20.183745286483333</v>
      </c>
    </row>
    <row r="111" spans="2:7" x14ac:dyDescent="0.25">
      <c r="B111" s="4"/>
      <c r="C111" s="3" t="s">
        <v>41</v>
      </c>
      <c r="D111" s="5">
        <v>1</v>
      </c>
      <c r="E111" s="3">
        <v>3.9408695652480517</v>
      </c>
      <c r="F111" s="3">
        <v>15.176792340104246</v>
      </c>
      <c r="G111" s="3">
        <v>22.896084556078122</v>
      </c>
    </row>
    <row r="112" spans="2:7" x14ac:dyDescent="0.25">
      <c r="B112" s="4"/>
      <c r="C112" s="3" t="s">
        <v>42</v>
      </c>
      <c r="D112" s="3">
        <v>0.5666363266729052</v>
      </c>
      <c r="E112" s="3">
        <v>4.5657994770882731</v>
      </c>
      <c r="F112" s="3">
        <v>16.721669628599336</v>
      </c>
      <c r="G112" s="3">
        <v>24.028663477626591</v>
      </c>
    </row>
    <row r="113" spans="2:7" x14ac:dyDescent="0.25">
      <c r="B113" s="4"/>
      <c r="C113" s="3" t="s">
        <v>43</v>
      </c>
      <c r="D113" s="3">
        <v>0.71516324605510506</v>
      </c>
      <c r="E113" s="3">
        <v>5.6551214185529028</v>
      </c>
      <c r="F113" s="3">
        <v>22.497830784426672</v>
      </c>
      <c r="G113" s="3">
        <v>29.81732644891483</v>
      </c>
    </row>
    <row r="114" spans="2:7" x14ac:dyDescent="0.25">
      <c r="B114" s="4"/>
      <c r="C114" s="3" t="s">
        <v>44</v>
      </c>
      <c r="D114" s="3">
        <v>1.1870523002706967</v>
      </c>
      <c r="E114" s="3">
        <v>7.3920806648018402</v>
      </c>
      <c r="F114" s="3">
        <v>32.0111921248713</v>
      </c>
      <c r="G114" s="3">
        <v>44.1189331469380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21" sqref="C21"/>
    </sheetView>
  </sheetViews>
  <sheetFormatPr defaultColWidth="8.85546875" defaultRowHeight="15" x14ac:dyDescent="0.25"/>
  <cols>
    <col min="2" max="2" width="14" customWidth="1"/>
    <col min="3" max="3" width="16.42578125" customWidth="1"/>
    <col min="4" max="4" width="14.140625" customWidth="1"/>
    <col min="5" max="5" width="17.140625" customWidth="1"/>
    <col min="6" max="6" width="9.140625" customWidth="1"/>
  </cols>
  <sheetData>
    <row r="1" spans="1:6" ht="15.75" thickBot="1" x14ac:dyDescent="0.3"/>
    <row r="2" spans="1:6" ht="15.75" thickBot="1" x14ac:dyDescent="0.3">
      <c r="A2" s="33" t="s">
        <v>29</v>
      </c>
    </row>
    <row r="3" spans="1:6" ht="15.75" thickBot="1" x14ac:dyDescent="0.3">
      <c r="A3" s="37"/>
    </row>
    <row r="4" spans="1:6" ht="15.75" thickBot="1" x14ac:dyDescent="0.3">
      <c r="B4" s="19" t="s">
        <v>122</v>
      </c>
      <c r="C4" s="20"/>
      <c r="D4" s="20"/>
      <c r="E4" s="21"/>
    </row>
    <row r="5" spans="1:6" x14ac:dyDescent="0.25">
      <c r="B5" s="1"/>
      <c r="C5" s="2"/>
      <c r="D5" s="2"/>
      <c r="E5" s="2"/>
    </row>
    <row r="6" spans="1:6" x14ac:dyDescent="0.25">
      <c r="B6" s="1"/>
      <c r="C6" s="23" t="s">
        <v>93</v>
      </c>
      <c r="D6" s="23" t="s">
        <v>92</v>
      </c>
      <c r="E6" s="34" t="s">
        <v>94</v>
      </c>
      <c r="F6" s="17"/>
    </row>
    <row r="7" spans="1:6" x14ac:dyDescent="0.25">
      <c r="B7" s="4" t="s">
        <v>88</v>
      </c>
      <c r="C7" s="4">
        <v>50</v>
      </c>
      <c r="D7" s="4">
        <v>480</v>
      </c>
      <c r="E7" s="8">
        <f>C7/D7*100</f>
        <v>10.416666666666668</v>
      </c>
    </row>
    <row r="8" spans="1:6" x14ac:dyDescent="0.25">
      <c r="B8" s="4" t="s">
        <v>89</v>
      </c>
      <c r="C8" s="4">
        <v>34</v>
      </c>
      <c r="D8" s="4">
        <v>400</v>
      </c>
      <c r="E8" s="8">
        <f t="shared" ref="E8:E10" si="0">C8/D8*100</f>
        <v>8.5</v>
      </c>
    </row>
    <row r="9" spans="1:6" x14ac:dyDescent="0.25">
      <c r="B9" s="4" t="s">
        <v>90</v>
      </c>
      <c r="C9" s="4">
        <v>9</v>
      </c>
      <c r="D9" s="4">
        <v>140</v>
      </c>
      <c r="E9" s="8">
        <f t="shared" si="0"/>
        <v>6.4285714285714279</v>
      </c>
    </row>
    <row r="10" spans="1:6" x14ac:dyDescent="0.25">
      <c r="B10" s="4" t="s">
        <v>91</v>
      </c>
      <c r="C10" s="4">
        <v>11</v>
      </c>
      <c r="D10" s="4">
        <v>150</v>
      </c>
      <c r="E10" s="8">
        <f t="shared" si="0"/>
        <v>7.333333333333333</v>
      </c>
      <c r="F10" s="1"/>
    </row>
    <row r="11" spans="1:6" x14ac:dyDescent="0.25">
      <c r="B11" s="7"/>
      <c r="C11" s="7"/>
      <c r="D11" s="7"/>
      <c r="E11" s="7"/>
      <c r="F11" s="1"/>
    </row>
    <row r="12" spans="1:6" x14ac:dyDescent="0.25">
      <c r="B12" s="7"/>
      <c r="C12" s="18" t="s">
        <v>1</v>
      </c>
      <c r="D12" s="18" t="s">
        <v>2</v>
      </c>
      <c r="E12" s="4"/>
      <c r="F12" s="1"/>
    </row>
    <row r="13" spans="1:6" x14ac:dyDescent="0.25">
      <c r="B13" s="18" t="s">
        <v>5</v>
      </c>
      <c r="C13" s="8">
        <f>AVERAGE(E7:E8)</f>
        <v>9.4583333333333339</v>
      </c>
      <c r="D13" s="8">
        <f>AVERAGE(E9:E10)</f>
        <v>6.8809523809523805</v>
      </c>
      <c r="E13" s="4"/>
    </row>
    <row r="14" spans="1:6" x14ac:dyDescent="0.25">
      <c r="B14" s="18" t="s">
        <v>6</v>
      </c>
      <c r="C14" s="8">
        <f>STDEV(E7:E8)</f>
        <v>1.3552879972742113</v>
      </c>
      <c r="D14" s="8">
        <f>STDEV(E9:E10)</f>
        <v>0.63976327821640033</v>
      </c>
      <c r="E14" s="4"/>
    </row>
    <row r="15" spans="1:6" x14ac:dyDescent="0.25">
      <c r="B15" s="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opLeftCell="A73" workbookViewId="0">
      <selection activeCell="K10" sqref="K10"/>
    </sheetView>
  </sheetViews>
  <sheetFormatPr defaultColWidth="8.85546875" defaultRowHeight="15" x14ac:dyDescent="0.25"/>
  <cols>
    <col min="2" max="2" width="9.42578125" customWidth="1"/>
    <col min="3" max="3" width="11.85546875" customWidth="1"/>
    <col min="4" max="5" width="11.5703125" customWidth="1"/>
    <col min="6" max="6" width="12.42578125" customWidth="1"/>
    <col min="7" max="7" width="13" customWidth="1"/>
    <col min="8" max="8" width="11.140625" customWidth="1"/>
    <col min="9" max="11" width="9.42578125" bestFit="1" customWidth="1"/>
  </cols>
  <sheetData>
    <row r="1" spans="1:8" ht="15.75" thickBot="1" x14ac:dyDescent="0.3"/>
    <row r="2" spans="1:8" ht="15.75" thickBot="1" x14ac:dyDescent="0.3">
      <c r="A2" s="33" t="s">
        <v>32</v>
      </c>
    </row>
    <row r="3" spans="1:8" ht="15.75" thickBot="1" x14ac:dyDescent="0.3">
      <c r="A3" s="37"/>
    </row>
    <row r="4" spans="1:8" ht="15.75" thickBot="1" x14ac:dyDescent="0.3">
      <c r="C4" s="19" t="s">
        <v>87</v>
      </c>
      <c r="D4" s="20"/>
      <c r="E4" s="20"/>
      <c r="F4" s="20"/>
      <c r="G4" s="21"/>
    </row>
    <row r="5" spans="1:8" x14ac:dyDescent="0.25">
      <c r="B5" s="22" t="s">
        <v>33</v>
      </c>
      <c r="C5" s="22" t="s">
        <v>25</v>
      </c>
      <c r="D5" s="22" t="s">
        <v>45</v>
      </c>
      <c r="E5" s="22" t="s">
        <v>46</v>
      </c>
      <c r="F5" s="22" t="s">
        <v>15</v>
      </c>
      <c r="G5" s="22" t="s">
        <v>47</v>
      </c>
    </row>
    <row r="6" spans="1:8" x14ac:dyDescent="0.25">
      <c r="B6" s="4"/>
      <c r="C6" s="4" t="s">
        <v>39</v>
      </c>
      <c r="D6" s="3">
        <v>1</v>
      </c>
      <c r="E6" s="3">
        <v>1.5911281108524638</v>
      </c>
      <c r="F6" s="3">
        <v>12.776648136999093</v>
      </c>
      <c r="G6" s="3">
        <v>18.426287204180728</v>
      </c>
    </row>
    <row r="7" spans="1:8" x14ac:dyDescent="0.25">
      <c r="B7" s="4"/>
      <c r="C7" s="4" t="s">
        <v>40</v>
      </c>
      <c r="D7" s="3">
        <v>1</v>
      </c>
      <c r="E7" s="3">
        <v>1.2781720099671277</v>
      </c>
      <c r="F7" s="3">
        <v>10.121873892126789</v>
      </c>
      <c r="G7" s="3">
        <v>14.848677111415789</v>
      </c>
      <c r="H7" s="10"/>
    </row>
    <row r="8" spans="1:8" x14ac:dyDescent="0.25">
      <c r="B8" s="4"/>
      <c r="C8" s="4" t="s">
        <v>41</v>
      </c>
      <c r="D8" s="3">
        <v>1</v>
      </c>
      <c r="E8" s="3">
        <v>1.1894284589568047</v>
      </c>
      <c r="F8" s="3">
        <v>8.5495974878255048</v>
      </c>
      <c r="G8" s="3">
        <v>11.198425512971081</v>
      </c>
      <c r="H8" s="10"/>
    </row>
    <row r="9" spans="1:8" x14ac:dyDescent="0.25">
      <c r="B9" s="4"/>
      <c r="C9" s="4" t="s">
        <v>42</v>
      </c>
      <c r="D9" s="3">
        <v>0.63023072699539473</v>
      </c>
      <c r="E9" s="3">
        <v>1.0094314910885316</v>
      </c>
      <c r="F9" s="3">
        <v>26.829513698788833</v>
      </c>
      <c r="G9" s="3">
        <v>25.068834172366117</v>
      </c>
      <c r="H9" s="10"/>
    </row>
    <row r="10" spans="1:8" x14ac:dyDescent="0.25">
      <c r="B10" s="4"/>
      <c r="C10" s="4" t="s">
        <v>43</v>
      </c>
      <c r="D10" s="3">
        <v>0.62850516249603072</v>
      </c>
      <c r="E10" s="3">
        <v>0.92185995219700412</v>
      </c>
      <c r="F10" s="3">
        <v>24.356585604098747</v>
      </c>
      <c r="G10" s="3">
        <v>24.987670397362471</v>
      </c>
      <c r="H10" s="10"/>
    </row>
    <row r="11" spans="1:8" x14ac:dyDescent="0.25">
      <c r="B11" s="4"/>
      <c r="C11" s="4" t="s">
        <v>44</v>
      </c>
      <c r="D11" s="3">
        <v>0.84145469371244919</v>
      </c>
      <c r="E11" s="3">
        <v>1.3881800973734051</v>
      </c>
      <c r="F11" s="3">
        <v>33.57422051015849</v>
      </c>
      <c r="G11" s="3">
        <v>41.056635456554169</v>
      </c>
      <c r="H11" s="10"/>
    </row>
    <row r="12" spans="1:8" x14ac:dyDescent="0.25">
      <c r="B12" s="4"/>
      <c r="C12" s="4"/>
      <c r="D12" s="3"/>
      <c r="E12" s="3"/>
      <c r="F12" s="3"/>
      <c r="G12" s="3"/>
      <c r="H12" s="10"/>
    </row>
    <row r="13" spans="1:8" x14ac:dyDescent="0.25">
      <c r="B13" s="22" t="s">
        <v>34</v>
      </c>
      <c r="C13" s="22" t="s">
        <v>25</v>
      </c>
      <c r="D13" s="24" t="s">
        <v>45</v>
      </c>
      <c r="E13" s="24" t="s">
        <v>46</v>
      </c>
      <c r="F13" s="24" t="s">
        <v>15</v>
      </c>
      <c r="G13" s="24" t="s">
        <v>47</v>
      </c>
      <c r="H13" s="10"/>
    </row>
    <row r="14" spans="1:8" x14ac:dyDescent="0.25">
      <c r="B14" s="4"/>
      <c r="C14" s="4" t="s">
        <v>39</v>
      </c>
      <c r="D14" s="3">
        <v>1</v>
      </c>
      <c r="E14" s="3">
        <v>24.868084826475972</v>
      </c>
      <c r="F14" s="3">
        <v>1023.4709936789955</v>
      </c>
      <c r="G14" s="3">
        <v>6267.3441470433918</v>
      </c>
      <c r="H14" s="10"/>
    </row>
    <row r="15" spans="1:8" x14ac:dyDescent="0.25">
      <c r="B15" s="4"/>
      <c r="C15" s="4" t="s">
        <v>40</v>
      </c>
      <c r="D15" s="3">
        <v>1</v>
      </c>
      <c r="E15" s="3">
        <v>56.896766107573207</v>
      </c>
      <c r="F15" s="3">
        <v>1573.1071762528493</v>
      </c>
      <c r="G15" s="3">
        <v>9159.1198298399668</v>
      </c>
      <c r="H15" s="10"/>
    </row>
    <row r="16" spans="1:8" x14ac:dyDescent="0.25">
      <c r="B16" s="4"/>
      <c r="C16" s="4" t="s">
        <v>41</v>
      </c>
      <c r="D16" s="3">
        <v>1</v>
      </c>
      <c r="E16" s="3">
        <v>78.931102738474181</v>
      </c>
      <c r="F16" s="3">
        <v>2127.2118444354919</v>
      </c>
      <c r="G16" s="3">
        <v>12486.114670498768</v>
      </c>
      <c r="H16" s="10"/>
    </row>
    <row r="17" spans="2:8" x14ac:dyDescent="0.25">
      <c r="B17" s="4"/>
      <c r="C17" s="4" t="s">
        <v>42</v>
      </c>
      <c r="D17" s="3">
        <v>0.38167338696028785</v>
      </c>
      <c r="E17" s="3">
        <v>17.045730230284853</v>
      </c>
      <c r="F17" s="3">
        <v>18.538781270849302</v>
      </c>
      <c r="G17" s="3">
        <v>1854.56549118059</v>
      </c>
      <c r="H17" s="10"/>
    </row>
    <row r="18" spans="2:8" x14ac:dyDescent="0.25">
      <c r="B18" s="4"/>
      <c r="C18" s="4" t="s">
        <v>43</v>
      </c>
      <c r="D18" s="3">
        <v>0.94151615197202398</v>
      </c>
      <c r="E18" s="3">
        <v>29.232721663792418</v>
      </c>
      <c r="F18" s="3">
        <v>23.262024414792734</v>
      </c>
      <c r="G18" s="3">
        <v>2592.8027669035118</v>
      </c>
      <c r="H18" s="10"/>
    </row>
    <row r="19" spans="2:8" x14ac:dyDescent="0.25">
      <c r="B19" s="4"/>
      <c r="C19" s="4" t="s">
        <v>44</v>
      </c>
      <c r="D19" s="3"/>
      <c r="E19" s="3">
        <v>25.447534825182043</v>
      </c>
      <c r="F19" s="3">
        <v>23.135678430630303</v>
      </c>
      <c r="G19" s="3">
        <v>2435.2201734459504</v>
      </c>
      <c r="H19" s="10"/>
    </row>
    <row r="20" spans="2:8" x14ac:dyDescent="0.25">
      <c r="B20" s="4"/>
      <c r="C20" s="4"/>
      <c r="D20" s="3"/>
      <c r="E20" s="3"/>
      <c r="F20" s="3"/>
      <c r="G20" s="3"/>
      <c r="H20" s="10"/>
    </row>
    <row r="21" spans="2:8" x14ac:dyDescent="0.25">
      <c r="B21" s="22" t="s">
        <v>35</v>
      </c>
      <c r="C21" s="22" t="s">
        <v>25</v>
      </c>
      <c r="D21" s="24" t="s">
        <v>45</v>
      </c>
      <c r="E21" s="24" t="s">
        <v>46</v>
      </c>
      <c r="F21" s="24" t="s">
        <v>15</v>
      </c>
      <c r="G21" s="24" t="s">
        <v>47</v>
      </c>
      <c r="H21" s="10"/>
    </row>
    <row r="22" spans="2:8" x14ac:dyDescent="0.25">
      <c r="B22" s="4"/>
      <c r="C22" s="4" t="s">
        <v>39</v>
      </c>
      <c r="D22" s="3">
        <v>1</v>
      </c>
      <c r="E22" s="3">
        <v>12.169002421899457</v>
      </c>
      <c r="F22" s="3">
        <v>11.261760734842856</v>
      </c>
      <c r="G22" s="3">
        <v>1.3194969354602861</v>
      </c>
      <c r="H22" s="10"/>
    </row>
    <row r="23" spans="2:8" x14ac:dyDescent="0.25">
      <c r="B23" s="4"/>
      <c r="C23" s="4" t="s">
        <v>40</v>
      </c>
      <c r="D23" s="3">
        <v>1</v>
      </c>
      <c r="E23" s="3">
        <v>14.790462383928254</v>
      </c>
      <c r="F23" s="3">
        <v>11.686384443729718</v>
      </c>
      <c r="G23" s="3">
        <v>1.3678080165929389</v>
      </c>
      <c r="H23" s="10"/>
    </row>
    <row r="24" spans="2:8" x14ac:dyDescent="0.25">
      <c r="B24" s="4"/>
      <c r="C24" s="4" t="s">
        <v>41</v>
      </c>
      <c r="D24" s="3">
        <v>1</v>
      </c>
      <c r="E24" s="3">
        <v>14.790895535889216</v>
      </c>
      <c r="F24" s="3">
        <v>10.974817162978299</v>
      </c>
      <c r="G24" s="3">
        <v>1.2339761408588636</v>
      </c>
      <c r="H24" s="10"/>
    </row>
    <row r="25" spans="2:8" x14ac:dyDescent="0.25">
      <c r="B25" s="4"/>
      <c r="C25" s="4" t="s">
        <v>42</v>
      </c>
      <c r="D25" s="3">
        <v>1.4054113940106432</v>
      </c>
      <c r="E25" s="3">
        <v>14.844910600567633</v>
      </c>
      <c r="F25" s="3">
        <v>1.4191897548950274</v>
      </c>
      <c r="G25" s="3">
        <v>2.3911580632651077</v>
      </c>
      <c r="H25" s="10"/>
    </row>
    <row r="26" spans="2:8" x14ac:dyDescent="0.25">
      <c r="B26" s="4"/>
      <c r="C26" s="4" t="s">
        <v>43</v>
      </c>
      <c r="D26" s="3">
        <v>1.757764444579639</v>
      </c>
      <c r="E26" s="3">
        <v>16.196085397856475</v>
      </c>
      <c r="F26" s="3">
        <v>1.3198475046110847</v>
      </c>
      <c r="G26" s="3">
        <v>2.4663691516102833</v>
      </c>
      <c r="H26" s="10"/>
    </row>
    <row r="27" spans="2:8" x14ac:dyDescent="0.25">
      <c r="B27" s="4"/>
      <c r="C27" s="4" t="s">
        <v>44</v>
      </c>
      <c r="D27" s="3">
        <v>1.3932170175038456</v>
      </c>
      <c r="E27" s="3">
        <v>13.048436099321259</v>
      </c>
      <c r="F27" s="3">
        <v>1.3038451144281837</v>
      </c>
      <c r="G27" s="3">
        <v>2.1719057520328042</v>
      </c>
      <c r="H27" s="10"/>
    </row>
    <row r="28" spans="2:8" x14ac:dyDescent="0.25">
      <c r="B28" s="4"/>
      <c r="C28" s="4"/>
      <c r="D28" s="3"/>
      <c r="E28" s="3"/>
      <c r="F28" s="3"/>
      <c r="G28" s="3"/>
      <c r="H28" s="10"/>
    </row>
    <row r="29" spans="2:8" x14ac:dyDescent="0.25">
      <c r="B29" s="22" t="s">
        <v>36</v>
      </c>
      <c r="C29" s="22" t="s">
        <v>25</v>
      </c>
      <c r="D29" s="24" t="s">
        <v>45</v>
      </c>
      <c r="E29" s="24" t="s">
        <v>46</v>
      </c>
      <c r="F29" s="24" t="s">
        <v>15</v>
      </c>
      <c r="G29" s="24" t="s">
        <v>47</v>
      </c>
      <c r="H29" s="10"/>
    </row>
    <row r="30" spans="2:8" x14ac:dyDescent="0.25">
      <c r="B30" s="4"/>
      <c r="C30" s="4" t="s">
        <v>39</v>
      </c>
      <c r="D30" s="3">
        <v>1</v>
      </c>
      <c r="E30" s="3">
        <v>0.21636146854709262</v>
      </c>
      <c r="F30" s="3">
        <v>0.27533616054134163</v>
      </c>
      <c r="G30" s="3">
        <v>2.0807930706315871</v>
      </c>
      <c r="H30" s="10"/>
    </row>
    <row r="31" spans="2:8" x14ac:dyDescent="0.25">
      <c r="B31" s="4"/>
      <c r="C31" s="4" t="s">
        <v>40</v>
      </c>
      <c r="D31" s="3">
        <v>1</v>
      </c>
      <c r="E31" s="3">
        <v>0.25869951420596704</v>
      </c>
      <c r="F31" s="3">
        <v>0.29070106258355261</v>
      </c>
      <c r="G31" s="3">
        <v>2.5079789685228522</v>
      </c>
      <c r="H31" s="10"/>
    </row>
    <row r="32" spans="2:8" x14ac:dyDescent="0.25">
      <c r="B32" s="4"/>
      <c r="C32" s="4" t="s">
        <v>41</v>
      </c>
      <c r="D32" s="3">
        <v>1</v>
      </c>
      <c r="E32" s="3">
        <v>0.25283033921651599</v>
      </c>
      <c r="F32" s="3">
        <v>0.27820880781301216</v>
      </c>
      <c r="G32" s="3">
        <v>1.9954297651912238</v>
      </c>
      <c r="H32" s="10"/>
    </row>
    <row r="33" spans="2:8" x14ac:dyDescent="0.25">
      <c r="B33" s="4"/>
      <c r="C33" s="4" t="s">
        <v>42</v>
      </c>
      <c r="D33" s="3">
        <v>0.98249570109990558</v>
      </c>
      <c r="E33" s="3">
        <v>0.26002054058162716</v>
      </c>
      <c r="F33" s="3">
        <v>0.23894906044711517</v>
      </c>
      <c r="G33" s="3">
        <v>0.58633882724499686</v>
      </c>
      <c r="H33" s="10"/>
    </row>
    <row r="34" spans="2:8" x14ac:dyDescent="0.25">
      <c r="B34" s="4"/>
      <c r="C34" s="4" t="s">
        <v>43</v>
      </c>
      <c r="D34" s="3">
        <v>1.0720816232582413</v>
      </c>
      <c r="E34" s="3">
        <v>0.26172211690104202</v>
      </c>
      <c r="F34" s="3">
        <v>0.2350286032132822</v>
      </c>
      <c r="G34" s="3">
        <v>0.59951998425364006</v>
      </c>
      <c r="H34" s="10"/>
    </row>
    <row r="35" spans="2:8" x14ac:dyDescent="0.25">
      <c r="B35" s="4"/>
      <c r="C35" s="4" t="s">
        <v>44</v>
      </c>
      <c r="D35" s="3">
        <v>0.85928761110559881</v>
      </c>
      <c r="E35" s="3">
        <v>0.22779002856010894</v>
      </c>
      <c r="F35" s="3">
        <v>0.22778923910139612</v>
      </c>
      <c r="G35" s="3">
        <v>0.63051910910447895</v>
      </c>
      <c r="H35" s="10"/>
    </row>
    <row r="36" spans="2:8" x14ac:dyDescent="0.25">
      <c r="B36" s="4"/>
      <c r="C36" s="4"/>
      <c r="D36" s="3"/>
      <c r="E36" s="3"/>
      <c r="F36" s="3"/>
      <c r="G36" s="3"/>
      <c r="H36" s="10"/>
    </row>
    <row r="37" spans="2:8" x14ac:dyDescent="0.25">
      <c r="B37" s="22" t="s">
        <v>37</v>
      </c>
      <c r="C37" s="22" t="s">
        <v>25</v>
      </c>
      <c r="D37" s="24" t="s">
        <v>45</v>
      </c>
      <c r="E37" s="24" t="s">
        <v>46</v>
      </c>
      <c r="F37" s="24" t="s">
        <v>15</v>
      </c>
      <c r="G37" s="24" t="s">
        <v>47</v>
      </c>
      <c r="H37" s="10"/>
    </row>
    <row r="38" spans="2:8" x14ac:dyDescent="0.25">
      <c r="B38" s="4"/>
      <c r="C38" s="4" t="s">
        <v>39</v>
      </c>
      <c r="D38" s="3">
        <v>1</v>
      </c>
      <c r="E38" s="3">
        <v>1.6432494475221058</v>
      </c>
      <c r="F38" s="3">
        <v>3.7591839155651812</v>
      </c>
      <c r="G38" s="3">
        <v>13.856279197662081</v>
      </c>
      <c r="H38" s="10"/>
    </row>
    <row r="39" spans="2:8" x14ac:dyDescent="0.25">
      <c r="B39" s="4"/>
      <c r="C39" s="4" t="s">
        <v>40</v>
      </c>
      <c r="D39" s="3">
        <v>1</v>
      </c>
      <c r="E39" s="3">
        <v>1.2477684618843008</v>
      </c>
      <c r="F39" s="3">
        <v>3.4251822398957832</v>
      </c>
      <c r="G39" s="3">
        <v>14.018550216798085</v>
      </c>
      <c r="H39" s="10"/>
    </row>
    <row r="40" spans="2:8" x14ac:dyDescent="0.25">
      <c r="B40" s="4"/>
      <c r="C40" s="4" t="s">
        <v>41</v>
      </c>
      <c r="D40" s="3">
        <v>1</v>
      </c>
      <c r="E40" s="3">
        <v>1.0617407206909624</v>
      </c>
      <c r="F40" s="3">
        <v>2.814880154776664</v>
      </c>
      <c r="G40" s="3">
        <v>11.538493751017128</v>
      </c>
      <c r="H40" s="10"/>
    </row>
    <row r="41" spans="2:8" x14ac:dyDescent="0.25">
      <c r="B41" s="4"/>
      <c r="C41" s="4" t="s">
        <v>42</v>
      </c>
      <c r="D41" s="3">
        <v>0.77452864422920809</v>
      </c>
      <c r="E41" s="3">
        <v>0.55650845051509112</v>
      </c>
      <c r="F41" s="3">
        <v>3.2211726743966467</v>
      </c>
      <c r="G41" s="3">
        <v>16.003399554877699</v>
      </c>
      <c r="H41" s="10"/>
    </row>
    <row r="42" spans="2:8" x14ac:dyDescent="0.25">
      <c r="B42" s="4"/>
      <c r="C42" s="4" t="s">
        <v>43</v>
      </c>
      <c r="D42" s="3">
        <v>0.95170262138797557</v>
      </c>
      <c r="E42" s="3">
        <v>0.81376224367279926</v>
      </c>
      <c r="F42" s="3">
        <v>4.0860553583425974</v>
      </c>
      <c r="G42" s="3">
        <v>22.250035765381881</v>
      </c>
      <c r="H42" s="10"/>
    </row>
    <row r="43" spans="2:8" x14ac:dyDescent="0.25">
      <c r="B43" s="4"/>
      <c r="C43" s="4" t="s">
        <v>44</v>
      </c>
      <c r="D43" s="3">
        <v>0.73815669119000815</v>
      </c>
      <c r="E43" s="3">
        <v>0.56813354759696488</v>
      </c>
      <c r="F43" s="3">
        <v>3.2458346327217233</v>
      </c>
      <c r="G43" s="3">
        <v>17.291186940729467</v>
      </c>
      <c r="H43" s="10"/>
    </row>
    <row r="44" spans="2:8" x14ac:dyDescent="0.25">
      <c r="B44" s="4"/>
      <c r="C44" s="4"/>
      <c r="D44" s="3"/>
      <c r="E44" s="3"/>
      <c r="F44" s="3"/>
      <c r="G44" s="3"/>
      <c r="H44" s="10"/>
    </row>
    <row r="45" spans="2:8" x14ac:dyDescent="0.25">
      <c r="B45" s="22" t="s">
        <v>38</v>
      </c>
      <c r="C45" s="22" t="s">
        <v>25</v>
      </c>
      <c r="D45" s="24" t="s">
        <v>45</v>
      </c>
      <c r="E45" s="24" t="s">
        <v>46</v>
      </c>
      <c r="F45" s="24" t="s">
        <v>15</v>
      </c>
      <c r="G45" s="24" t="s">
        <v>47</v>
      </c>
      <c r="H45" s="10"/>
    </row>
    <row r="46" spans="2:8" x14ac:dyDescent="0.25">
      <c r="B46" s="4"/>
      <c r="C46" s="4" t="s">
        <v>39</v>
      </c>
      <c r="D46" s="3">
        <v>1</v>
      </c>
      <c r="E46" s="3">
        <v>0.40528579054086317</v>
      </c>
      <c r="F46" s="3">
        <v>1.2101077389471213</v>
      </c>
      <c r="G46" s="3">
        <v>7.7773329374814049</v>
      </c>
      <c r="H46" s="10"/>
    </row>
    <row r="47" spans="2:8" x14ac:dyDescent="0.25">
      <c r="B47" s="4"/>
      <c r="C47" s="4" t="s">
        <v>40</v>
      </c>
      <c r="D47" s="3">
        <v>1</v>
      </c>
      <c r="E47" s="3">
        <v>0.44638679340589005</v>
      </c>
      <c r="F47" s="3">
        <v>1.5602354414782489</v>
      </c>
      <c r="G47" s="3">
        <v>7.2111195000184551</v>
      </c>
      <c r="H47" s="10"/>
    </row>
    <row r="48" spans="2:8" x14ac:dyDescent="0.25">
      <c r="B48" s="4"/>
      <c r="C48" s="4" t="s">
        <v>41</v>
      </c>
      <c r="D48" s="3">
        <v>1</v>
      </c>
      <c r="E48" s="3">
        <v>0.41201435261186087</v>
      </c>
      <c r="F48" s="3">
        <v>1.2449342070608076</v>
      </c>
      <c r="G48" s="3">
        <v>5.3379396697449888</v>
      </c>
      <c r="H48" s="10"/>
    </row>
    <row r="49" spans="1:8" x14ac:dyDescent="0.25">
      <c r="B49" s="4"/>
      <c r="C49" s="4" t="s">
        <v>42</v>
      </c>
      <c r="D49" s="3">
        <v>0.57378155637554518</v>
      </c>
      <c r="E49" s="3">
        <v>0.1159979327665676</v>
      </c>
      <c r="F49" s="3">
        <v>1.4017032952400781</v>
      </c>
      <c r="G49" s="3">
        <v>5.4641477708963304</v>
      </c>
      <c r="H49" s="10"/>
    </row>
    <row r="50" spans="1:8" x14ac:dyDescent="0.25">
      <c r="B50" s="4"/>
      <c r="C50" s="4" t="s">
        <v>43</v>
      </c>
      <c r="D50" s="3">
        <v>0.87014108852724037</v>
      </c>
      <c r="E50" s="3">
        <v>0.14621784000176166</v>
      </c>
      <c r="F50" s="3">
        <v>1.7975242700923084</v>
      </c>
      <c r="G50" s="3">
        <v>8.2483025378427577</v>
      </c>
      <c r="H50" s="10"/>
    </row>
    <row r="51" spans="1:8" x14ac:dyDescent="0.25">
      <c r="B51" s="7"/>
      <c r="C51" s="4" t="s">
        <v>44</v>
      </c>
      <c r="D51" s="3">
        <v>0.7900801934785765</v>
      </c>
      <c r="E51" s="3">
        <v>0.1385774577518053</v>
      </c>
      <c r="F51" s="3">
        <v>1.7675989754729813</v>
      </c>
      <c r="G51" s="3">
        <v>8.6526557170049205</v>
      </c>
      <c r="H51" s="10"/>
    </row>
    <row r="52" spans="1:8" x14ac:dyDescent="0.25">
      <c r="B52" s="10"/>
      <c r="C52" s="9"/>
      <c r="D52" s="10"/>
      <c r="E52" s="11"/>
      <c r="F52" s="11"/>
      <c r="G52" s="11"/>
      <c r="H52" s="10"/>
    </row>
    <row r="53" spans="1:8" x14ac:dyDescent="0.25">
      <c r="B53" s="10"/>
      <c r="C53" s="10"/>
      <c r="D53" s="10"/>
      <c r="E53" s="10"/>
      <c r="F53" s="10"/>
      <c r="G53" s="10"/>
      <c r="H53" s="10"/>
    </row>
    <row r="54" spans="1:8" ht="15.75" thickBot="1" x14ac:dyDescent="0.3">
      <c r="B54" s="10"/>
      <c r="C54" s="10"/>
      <c r="D54" s="10"/>
      <c r="E54" s="10"/>
      <c r="F54" s="10"/>
      <c r="G54" s="10"/>
      <c r="H54" s="10"/>
    </row>
    <row r="55" spans="1:8" ht="15.75" thickBot="1" x14ac:dyDescent="0.3">
      <c r="A55" s="33" t="s">
        <v>48</v>
      </c>
      <c r="B55" s="10"/>
      <c r="C55" s="10"/>
      <c r="D55" s="10"/>
      <c r="E55" s="10"/>
      <c r="F55" s="10"/>
      <c r="G55" s="10"/>
      <c r="H55" s="10"/>
    </row>
    <row r="56" spans="1:8" x14ac:dyDescent="0.25">
      <c r="A56" s="37"/>
      <c r="B56" s="10"/>
      <c r="C56" s="10"/>
      <c r="D56" s="10"/>
      <c r="E56" s="10"/>
      <c r="F56" s="10"/>
      <c r="G56" s="10"/>
      <c r="H56" s="10"/>
    </row>
    <row r="57" spans="1:8" x14ac:dyDescent="0.25">
      <c r="B57" s="12" t="s">
        <v>115</v>
      </c>
      <c r="C57" s="13"/>
      <c r="D57" s="10"/>
      <c r="E57" s="10"/>
      <c r="F57" s="10"/>
      <c r="G57" s="10"/>
      <c r="H57" s="10"/>
    </row>
    <row r="58" spans="1:8" ht="15.75" x14ac:dyDescent="0.25">
      <c r="B58" s="25"/>
      <c r="C58" s="16" t="s">
        <v>111</v>
      </c>
      <c r="E58" s="16"/>
      <c r="F58" s="10"/>
      <c r="G58" s="10"/>
      <c r="H58" s="10"/>
    </row>
    <row r="59" spans="1:8" x14ac:dyDescent="0.25">
      <c r="B59" s="14" t="s">
        <v>25</v>
      </c>
      <c r="C59" s="18" t="s">
        <v>131</v>
      </c>
      <c r="D59" s="18" t="s">
        <v>132</v>
      </c>
      <c r="E59" s="18" t="s">
        <v>133</v>
      </c>
      <c r="F59" s="18" t="s">
        <v>134</v>
      </c>
      <c r="G59" s="18" t="s">
        <v>135</v>
      </c>
      <c r="H59" s="18" t="s">
        <v>136</v>
      </c>
    </row>
    <row r="60" spans="1:8" x14ac:dyDescent="0.25">
      <c r="B60" s="7" t="s">
        <v>39</v>
      </c>
      <c r="C60" s="7">
        <v>3.3669710954174169E-3</v>
      </c>
      <c r="D60" s="7">
        <v>3.4763589061338387E-3</v>
      </c>
      <c r="E60" s="7">
        <v>6.7799315623319339E-2</v>
      </c>
      <c r="F60" s="7">
        <v>1.3996918811488186E-3</v>
      </c>
      <c r="G60" s="7">
        <v>1.5315788409360262E-4</v>
      </c>
      <c r="H60" s="7">
        <v>1.3409804661891241E-3</v>
      </c>
    </row>
    <row r="61" spans="1:8" x14ac:dyDescent="0.25">
      <c r="B61" s="7" t="s">
        <v>40</v>
      </c>
      <c r="C61" s="7">
        <v>2.2099766419919546E-3</v>
      </c>
      <c r="D61" s="7">
        <v>2.2222527782214392E-3</v>
      </c>
      <c r="E61" s="7">
        <v>7.1313366517492163E-2</v>
      </c>
      <c r="F61" s="7">
        <v>6.1662217296649634E-5</v>
      </c>
      <c r="G61" s="7">
        <v>2.4106796161377312E-4</v>
      </c>
      <c r="H61" s="7">
        <v>3.2770272441472295E-4</v>
      </c>
    </row>
    <row r="62" spans="1:8" x14ac:dyDescent="0.25">
      <c r="B62" s="7" t="s">
        <v>41</v>
      </c>
      <c r="C62" s="7">
        <v>1.4596388694156673E-4</v>
      </c>
      <c r="D62" s="7">
        <v>4.1934094817376831E-3</v>
      </c>
      <c r="E62" s="7">
        <v>5.2392865286350468E-2</v>
      </c>
      <c r="F62" s="7">
        <v>1.5456488255916225E-4</v>
      </c>
      <c r="G62" s="7">
        <v>1.4786895823715989E-3</v>
      </c>
      <c r="H62" s="7">
        <v>1.7679217083578388E-4</v>
      </c>
    </row>
    <row r="63" spans="1:8" x14ac:dyDescent="0.25">
      <c r="B63" s="7" t="s">
        <v>42</v>
      </c>
      <c r="C63" s="7">
        <v>6.7865981067306283E-4</v>
      </c>
      <c r="D63" s="7">
        <v>1.61037789917508E-3</v>
      </c>
      <c r="E63" s="7">
        <v>5.2751193832183858E-3</v>
      </c>
      <c r="F63" s="7">
        <v>1.4739647797134808E-3</v>
      </c>
      <c r="G63" s="7">
        <v>2.1390009842253322E-3</v>
      </c>
      <c r="H63" s="7">
        <v>1.8531015438188261E-3</v>
      </c>
    </row>
    <row r="64" spans="1:8" x14ac:dyDescent="0.25">
      <c r="B64" s="7" t="s">
        <v>43</v>
      </c>
      <c r="C64" s="7">
        <v>6.7865981067306283E-4</v>
      </c>
      <c r="D64" s="7">
        <v>2.7999102610829049E-3</v>
      </c>
      <c r="E64" s="7">
        <v>2.9479401294521778E-4</v>
      </c>
      <c r="F64" s="7">
        <v>4.0839139900404033E-5</v>
      </c>
      <c r="G64" s="7">
        <v>5.682918423609044E-4</v>
      </c>
      <c r="H64" s="7">
        <v>2.6585104594252908E-4</v>
      </c>
    </row>
    <row r="65" spans="1:8" x14ac:dyDescent="0.25">
      <c r="B65" s="7" t="s">
        <v>44</v>
      </c>
      <c r="C65" s="7">
        <v>3.4626960718914842E-4</v>
      </c>
      <c r="D65" s="7">
        <v>1.3231361945157585E-3</v>
      </c>
      <c r="E65" s="7">
        <v>5.1389176845717203E-3</v>
      </c>
      <c r="F65" s="7">
        <v>2.3432330506410505E-3</v>
      </c>
      <c r="G65" s="7">
        <v>4.0372707162295487E-3</v>
      </c>
      <c r="H65" s="7">
        <v>6.3128295414730798E-4</v>
      </c>
    </row>
    <row r="66" spans="1:8" ht="15.75" thickBot="1" x14ac:dyDescent="0.3">
      <c r="B66" s="10"/>
      <c r="C66" s="10"/>
      <c r="D66" s="10"/>
      <c r="E66" s="10"/>
      <c r="F66" s="10"/>
      <c r="G66" s="10"/>
      <c r="H66" s="10"/>
    </row>
    <row r="67" spans="1:8" ht="15.75" thickBot="1" x14ac:dyDescent="0.3">
      <c r="A67" s="33" t="s">
        <v>49</v>
      </c>
      <c r="B67" s="10"/>
      <c r="C67" s="10"/>
      <c r="D67" s="10"/>
      <c r="E67" s="10"/>
      <c r="F67" s="10"/>
      <c r="G67" s="10"/>
      <c r="H67" s="10"/>
    </row>
    <row r="68" spans="1:8" ht="15.75" thickBot="1" x14ac:dyDescent="0.3">
      <c r="A68" s="10"/>
      <c r="B68" s="10"/>
      <c r="C68" s="10"/>
      <c r="D68" s="10"/>
      <c r="E68" s="10"/>
      <c r="F68" s="10"/>
      <c r="G68" s="10"/>
      <c r="H68" s="10"/>
    </row>
    <row r="69" spans="1:8" ht="15.75" thickBot="1" x14ac:dyDescent="0.3">
      <c r="A69" s="10"/>
      <c r="B69" s="28" t="s">
        <v>123</v>
      </c>
      <c r="C69" s="29" t="s">
        <v>114</v>
      </c>
      <c r="D69" s="30"/>
      <c r="E69" s="10"/>
      <c r="F69" s="10"/>
      <c r="G69" s="15"/>
      <c r="H69" s="10"/>
    </row>
    <row r="70" spans="1:8" x14ac:dyDescent="0.25">
      <c r="A70" s="10"/>
      <c r="B70" s="26" t="s">
        <v>25</v>
      </c>
      <c r="C70" s="27" t="s">
        <v>131</v>
      </c>
      <c r="D70" s="27" t="s">
        <v>132</v>
      </c>
      <c r="E70" s="18" t="s">
        <v>133</v>
      </c>
      <c r="F70" s="18" t="s">
        <v>134</v>
      </c>
      <c r="G70" s="18" t="s">
        <v>135</v>
      </c>
      <c r="H70" s="10"/>
    </row>
    <row r="71" spans="1:8" x14ac:dyDescent="0.25">
      <c r="B71" s="7" t="s">
        <v>39</v>
      </c>
      <c r="C71" s="3">
        <v>2.4650381934840415</v>
      </c>
      <c r="D71" s="3">
        <v>1.0801423836319068</v>
      </c>
      <c r="E71" s="3">
        <v>2.9439312901014629</v>
      </c>
      <c r="F71" s="3">
        <v>1.7193675698146196</v>
      </c>
      <c r="G71" s="3">
        <v>2.4115696866933525</v>
      </c>
      <c r="H71" s="10"/>
    </row>
    <row r="72" spans="1:8" x14ac:dyDescent="0.25">
      <c r="B72" s="7" t="s">
        <v>40</v>
      </c>
      <c r="C72" s="3">
        <v>3.4657449787072512</v>
      </c>
      <c r="D72" s="3">
        <v>0.99930328332979856</v>
      </c>
      <c r="E72" s="3">
        <v>3.1593614510100121</v>
      </c>
      <c r="F72" s="3">
        <v>1.9719787426881989</v>
      </c>
      <c r="G72" s="3">
        <v>1.9424715921981242</v>
      </c>
      <c r="H72" s="10"/>
    </row>
    <row r="73" spans="1:8" x14ac:dyDescent="0.25">
      <c r="B73" s="7" t="s">
        <v>41</v>
      </c>
      <c r="C73" s="3">
        <v>2.1121459077533311</v>
      </c>
      <c r="D73" s="3">
        <v>1.062016735031776</v>
      </c>
      <c r="E73" s="3">
        <v>3.3748198681224966</v>
      </c>
      <c r="F73" s="3">
        <v>1.6159112906078617</v>
      </c>
      <c r="G73" s="3">
        <v>2.1277350284203491</v>
      </c>
      <c r="H73" s="10"/>
    </row>
    <row r="74" spans="1:8" x14ac:dyDescent="0.25">
      <c r="B74" s="7" t="s">
        <v>42</v>
      </c>
      <c r="C74" s="3">
        <v>3.3001028779850681</v>
      </c>
      <c r="D74" s="3">
        <v>2.1425865747619679</v>
      </c>
      <c r="E74" s="3">
        <v>8.0528669651337772</v>
      </c>
      <c r="F74" s="3">
        <v>2.3538616053352333</v>
      </c>
      <c r="G74" s="3">
        <v>2.4628495508568107</v>
      </c>
      <c r="H74" s="10"/>
    </row>
    <row r="75" spans="1:8" x14ac:dyDescent="0.25">
      <c r="B75" s="7" t="s">
        <v>43</v>
      </c>
      <c r="C75" s="3">
        <v>3.9412711312923374</v>
      </c>
      <c r="D75" s="3">
        <v>1.748655385986468</v>
      </c>
      <c r="E75" s="3">
        <v>7.7647958815011249</v>
      </c>
      <c r="F75" s="3">
        <v>1.7396667857592047</v>
      </c>
      <c r="G75" s="3">
        <v>2.0322529748965539</v>
      </c>
      <c r="H75" s="10"/>
    </row>
    <row r="76" spans="1:8" x14ac:dyDescent="0.25">
      <c r="B76" s="7" t="s">
        <v>44</v>
      </c>
      <c r="C76" s="3">
        <v>3.6627252880478891</v>
      </c>
      <c r="D76" s="3">
        <v>1.9033448839290201</v>
      </c>
      <c r="E76" s="3">
        <v>8.6248956371259862</v>
      </c>
      <c r="F76" s="3">
        <v>2.2825635063847765</v>
      </c>
      <c r="G76" s="3">
        <v>2.2038499487971697</v>
      </c>
      <c r="H76" s="10"/>
    </row>
    <row r="77" spans="1:8" x14ac:dyDescent="0.25">
      <c r="B77" s="10"/>
      <c r="H77" s="10"/>
    </row>
    <row r="78" spans="1:8" x14ac:dyDescent="0.25">
      <c r="H78" s="10"/>
    </row>
    <row r="79" spans="1:8" ht="15.75" thickBot="1" x14ac:dyDescent="0.3">
      <c r="H79" s="10"/>
    </row>
    <row r="80" spans="1:8" ht="15.75" thickBot="1" x14ac:dyDescent="0.3">
      <c r="A80" s="33" t="s">
        <v>50</v>
      </c>
      <c r="H80" s="10"/>
    </row>
    <row r="81" spans="1:3" ht="15.75" thickBot="1" x14ac:dyDescent="0.3"/>
    <row r="82" spans="1:3" ht="15.75" thickBot="1" x14ac:dyDescent="0.3">
      <c r="B82" s="19" t="s">
        <v>113</v>
      </c>
      <c r="C82" s="21"/>
    </row>
    <row r="83" spans="1:3" x14ac:dyDescent="0.25">
      <c r="B83" s="26" t="s">
        <v>25</v>
      </c>
      <c r="C83" s="26" t="s">
        <v>111</v>
      </c>
    </row>
    <row r="84" spans="1:3" x14ac:dyDescent="0.25">
      <c r="B84" s="7" t="s">
        <v>39</v>
      </c>
      <c r="C84" s="7">
        <v>7.3867016694957799E-3</v>
      </c>
    </row>
    <row r="85" spans="1:3" x14ac:dyDescent="0.25">
      <c r="B85" s="7" t="s">
        <v>40</v>
      </c>
      <c r="C85" s="7">
        <v>1.4114936938480448E-3</v>
      </c>
    </row>
    <row r="86" spans="1:3" x14ac:dyDescent="0.25">
      <c r="B86" s="7" t="s">
        <v>41</v>
      </c>
      <c r="C86" s="7">
        <v>1.5477864890419029E-3</v>
      </c>
    </row>
    <row r="87" spans="1:3" x14ac:dyDescent="0.25">
      <c r="B87" s="7" t="s">
        <v>42</v>
      </c>
      <c r="C87" s="7">
        <v>0.14750627839535341</v>
      </c>
    </row>
    <row r="88" spans="1:3" x14ac:dyDescent="0.25">
      <c r="B88" s="7" t="s">
        <v>43</v>
      </c>
      <c r="C88" s="7">
        <v>0.16490934859131923</v>
      </c>
    </row>
    <row r="89" spans="1:3" x14ac:dyDescent="0.25">
      <c r="B89" s="7" t="s">
        <v>44</v>
      </c>
      <c r="C89" s="7">
        <v>0.10662489795155053</v>
      </c>
    </row>
    <row r="90" spans="1:3" ht="15.75" thickBot="1" x14ac:dyDescent="0.3">
      <c r="B90" s="10"/>
      <c r="C90" s="10"/>
    </row>
    <row r="91" spans="1:3" ht="15.75" thickBot="1" x14ac:dyDescent="0.3">
      <c r="A91" s="33" t="s">
        <v>51</v>
      </c>
    </row>
    <row r="92" spans="1:3" ht="15.75" thickBot="1" x14ac:dyDescent="0.3"/>
    <row r="93" spans="1:3" ht="15.75" thickBot="1" x14ac:dyDescent="0.3">
      <c r="B93" s="32" t="s">
        <v>112</v>
      </c>
      <c r="C93" s="17"/>
    </row>
    <row r="94" spans="1:3" x14ac:dyDescent="0.25">
      <c r="B94" s="26" t="s">
        <v>25</v>
      </c>
      <c r="C94" s="14" t="s">
        <v>111</v>
      </c>
    </row>
    <row r="95" spans="1:3" x14ac:dyDescent="0.25">
      <c r="B95" s="7" t="s">
        <v>39</v>
      </c>
      <c r="C95" s="7">
        <v>2.0366122131601487E-2</v>
      </c>
    </row>
    <row r="96" spans="1:3" x14ac:dyDescent="0.25">
      <c r="B96" s="7" t="s">
        <v>40</v>
      </c>
      <c r="C96" s="7">
        <v>1.5870518665467077E-2</v>
      </c>
    </row>
    <row r="97" spans="2:3" x14ac:dyDescent="0.25">
      <c r="B97" s="7" t="s">
        <v>41</v>
      </c>
      <c r="C97" s="7">
        <v>1.335145986266287E-2</v>
      </c>
    </row>
    <row r="98" spans="2:3" x14ac:dyDescent="0.25">
      <c r="B98" s="7" t="s">
        <v>42</v>
      </c>
      <c r="C98" s="7">
        <v>0.1286725649969731</v>
      </c>
    </row>
    <row r="99" spans="2:3" x14ac:dyDescent="0.25">
      <c r="B99" s="7" t="s">
        <v>43</v>
      </c>
      <c r="C99" s="7">
        <v>0.12996892233565985</v>
      </c>
    </row>
    <row r="100" spans="2:3" x14ac:dyDescent="0.25">
      <c r="B100" s="7" t="s">
        <v>44</v>
      </c>
      <c r="C100" s="7">
        <v>0.151571083907832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G15" sqref="G15"/>
    </sheetView>
  </sheetViews>
  <sheetFormatPr defaultColWidth="8.85546875" defaultRowHeight="15" x14ac:dyDescent="0.25"/>
  <cols>
    <col min="1" max="1" width="13.140625" customWidth="1"/>
    <col min="2" max="2" width="11.42578125" customWidth="1"/>
    <col min="3" max="3" width="19.7109375" customWidth="1"/>
    <col min="4" max="4" width="18.28515625" customWidth="1"/>
    <col min="5" max="5" width="18.42578125" customWidth="1"/>
    <col min="6" max="6" width="18.7109375" customWidth="1"/>
    <col min="7" max="7" width="14.7109375" customWidth="1"/>
  </cols>
  <sheetData>
    <row r="1" spans="1:7" ht="15.75" thickBot="1" x14ac:dyDescent="0.3"/>
    <row r="2" spans="1:7" ht="15.75" thickBot="1" x14ac:dyDescent="0.3">
      <c r="A2" s="33" t="s">
        <v>52</v>
      </c>
    </row>
    <row r="3" spans="1:7" ht="15.75" thickBot="1" x14ac:dyDescent="0.3">
      <c r="A3" s="37"/>
    </row>
    <row r="4" spans="1:7" ht="15.75" thickBot="1" x14ac:dyDescent="0.3">
      <c r="C4" s="32" t="s">
        <v>124</v>
      </c>
    </row>
    <row r="5" spans="1:7" x14ac:dyDescent="0.25">
      <c r="B5" s="18" t="s">
        <v>25</v>
      </c>
      <c r="C5" s="27" t="s">
        <v>126</v>
      </c>
      <c r="D5" s="18" t="s">
        <v>127</v>
      </c>
      <c r="E5" s="18" t="s">
        <v>128</v>
      </c>
      <c r="F5" s="18" t="s">
        <v>129</v>
      </c>
      <c r="G5" s="18" t="s">
        <v>130</v>
      </c>
    </row>
    <row r="6" spans="1:7" x14ac:dyDescent="0.25">
      <c r="B6" s="4" t="s">
        <v>39</v>
      </c>
      <c r="C6" s="4">
        <v>50000</v>
      </c>
      <c r="D6" s="4">
        <v>65000</v>
      </c>
      <c r="E6" s="4">
        <v>135000</v>
      </c>
      <c r="F6" s="4">
        <v>195000</v>
      </c>
      <c r="G6" s="4">
        <v>250000</v>
      </c>
    </row>
    <row r="7" spans="1:7" x14ac:dyDescent="0.25">
      <c r="B7" s="4" t="s">
        <v>40</v>
      </c>
      <c r="C7" s="4">
        <v>50000</v>
      </c>
      <c r="D7" s="4">
        <v>85000</v>
      </c>
      <c r="E7" s="4">
        <v>105000</v>
      </c>
      <c r="F7" s="4">
        <v>180000</v>
      </c>
      <c r="G7" s="4">
        <v>260000</v>
      </c>
    </row>
    <row r="8" spans="1:7" x14ac:dyDescent="0.25">
      <c r="B8" s="4" t="s">
        <v>41</v>
      </c>
      <c r="C8" s="4">
        <v>50000</v>
      </c>
      <c r="D8" s="4">
        <v>60000</v>
      </c>
      <c r="E8" s="4">
        <v>125000</v>
      </c>
      <c r="F8" s="4">
        <v>145000</v>
      </c>
      <c r="G8" s="4">
        <v>235000</v>
      </c>
    </row>
    <row r="9" spans="1:7" x14ac:dyDescent="0.25">
      <c r="B9" s="4" t="s">
        <v>42</v>
      </c>
      <c r="C9" s="4">
        <v>50000</v>
      </c>
      <c r="D9" s="4">
        <v>45000</v>
      </c>
      <c r="E9" s="4">
        <v>45000</v>
      </c>
      <c r="F9" s="4">
        <v>65000</v>
      </c>
      <c r="G9" s="4">
        <v>150000</v>
      </c>
    </row>
    <row r="10" spans="1:7" x14ac:dyDescent="0.25">
      <c r="B10" s="4" t="s">
        <v>43</v>
      </c>
      <c r="C10" s="4">
        <v>50000</v>
      </c>
      <c r="D10" s="4">
        <v>50000</v>
      </c>
      <c r="E10" s="4">
        <v>45000</v>
      </c>
      <c r="F10" s="4">
        <v>60000</v>
      </c>
      <c r="G10" s="4">
        <v>200000</v>
      </c>
    </row>
    <row r="11" spans="1:7" x14ac:dyDescent="0.25">
      <c r="B11" s="4" t="s">
        <v>44</v>
      </c>
      <c r="C11" s="4">
        <v>50000</v>
      </c>
      <c r="D11" s="4">
        <v>30000</v>
      </c>
      <c r="E11" s="4">
        <v>75000</v>
      </c>
      <c r="F11" s="4">
        <v>100000</v>
      </c>
      <c r="G11" s="4">
        <v>125000</v>
      </c>
    </row>
    <row r="14" spans="1:7" ht="15.75" thickBot="1" x14ac:dyDescent="0.3"/>
    <row r="15" spans="1:7" ht="15.75" thickBot="1" x14ac:dyDescent="0.3">
      <c r="A15" s="33" t="s">
        <v>53</v>
      </c>
      <c r="B15" s="37"/>
    </row>
    <row r="16" spans="1:7" ht="15.75" thickBot="1" x14ac:dyDescent="0.3">
      <c r="A16" s="37"/>
      <c r="B16" s="37"/>
    </row>
    <row r="17" spans="2:6" ht="15.75" thickBot="1" x14ac:dyDescent="0.3">
      <c r="B17" s="31"/>
      <c r="C17" s="19" t="s">
        <v>110</v>
      </c>
      <c r="D17" s="21"/>
    </row>
    <row r="18" spans="2:6" x14ac:dyDescent="0.25">
      <c r="B18" s="14" t="s">
        <v>25</v>
      </c>
      <c r="C18" s="26" t="s">
        <v>54</v>
      </c>
      <c r="D18" s="26" t="s">
        <v>55</v>
      </c>
      <c r="E18" s="14" t="s">
        <v>56</v>
      </c>
      <c r="F18" s="14" t="s">
        <v>57</v>
      </c>
    </row>
    <row r="19" spans="2:6" x14ac:dyDescent="0.25">
      <c r="B19" s="7" t="s">
        <v>58</v>
      </c>
      <c r="C19" s="4">
        <v>5.8</v>
      </c>
      <c r="D19" s="4">
        <v>4.4000000000000004</v>
      </c>
      <c r="E19" s="4">
        <v>65.959999999999994</v>
      </c>
      <c r="F19" s="4">
        <v>23.82</v>
      </c>
    </row>
    <row r="20" spans="2:6" x14ac:dyDescent="0.25">
      <c r="B20" s="7" t="s">
        <v>59</v>
      </c>
      <c r="C20" s="4">
        <v>8.57</v>
      </c>
      <c r="D20" s="4">
        <v>5.7</v>
      </c>
      <c r="E20" s="4">
        <v>68.37</v>
      </c>
      <c r="F20" s="4">
        <v>17.34</v>
      </c>
    </row>
    <row r="21" spans="2:6" x14ac:dyDescent="0.25">
      <c r="B21" s="7" t="s">
        <v>60</v>
      </c>
      <c r="C21" s="4">
        <v>6.81</v>
      </c>
      <c r="D21" s="4">
        <v>4.5599999999999996</v>
      </c>
      <c r="E21" s="4">
        <v>66.42</v>
      </c>
      <c r="F21" s="4">
        <v>22.19</v>
      </c>
    </row>
    <row r="22" spans="2:6" x14ac:dyDescent="0.25">
      <c r="B22" s="7" t="s">
        <v>42</v>
      </c>
      <c r="C22" s="4">
        <v>8.82</v>
      </c>
      <c r="D22" s="4">
        <v>5.16</v>
      </c>
      <c r="E22" s="4">
        <v>64.510000000000005</v>
      </c>
      <c r="F22" s="4">
        <v>21.49</v>
      </c>
    </row>
    <row r="23" spans="2:6" x14ac:dyDescent="0.25">
      <c r="B23" s="7" t="s">
        <v>43</v>
      </c>
      <c r="C23" s="4">
        <v>10.66</v>
      </c>
      <c r="D23" s="4">
        <v>6.67</v>
      </c>
      <c r="E23" s="4">
        <v>53.18</v>
      </c>
      <c r="F23" s="4">
        <v>29.47</v>
      </c>
    </row>
    <row r="24" spans="2:6" x14ac:dyDescent="0.25">
      <c r="B24" s="7" t="s">
        <v>44</v>
      </c>
      <c r="C24" s="4">
        <v>8.57</v>
      </c>
      <c r="D24" s="4">
        <v>6.06</v>
      </c>
      <c r="E24" s="4">
        <v>63.2</v>
      </c>
      <c r="F24" s="4">
        <v>22.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AF4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jun Qiu</dc:creator>
  <cp:lastModifiedBy>Joseph W. Landry</cp:lastModifiedBy>
  <dcterms:created xsi:type="dcterms:W3CDTF">2014-10-09T19:31:16Z</dcterms:created>
  <dcterms:modified xsi:type="dcterms:W3CDTF">2016-02-14T17:47:51Z</dcterms:modified>
</cp:coreProperties>
</file>